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PC" sheetId="1" state="visible" r:id="rId2"/>
    <sheet name="DiffNPC" sheetId="2" state="visible" r:id="rId3"/>
  </sheets>
  <definedNames>
    <definedName function="false" hidden="false" name="_xlfn_COUNTIFS" vbProcedure="false"/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9" uniqueCount="158">
  <si>
    <r>
      <rPr>
        <b val="true"/>
        <sz val="14"/>
        <color rgb="FF000000"/>
        <rFont val="Times New Roman"/>
        <family val="1"/>
      </rPr>
      <t xml:space="preserve">Supplementary Table 4.1. Differentially expressed genes on HSA21 and from MT genome in trisomic NPCs.</t>
    </r>
    <r>
      <rPr>
        <sz val="12"/>
        <color rgb="FF000000"/>
        <rFont val="Times New Roman"/>
        <family val="1"/>
      </rPr>
      <t xml:space="preserve"> </t>
    </r>
  </si>
  <si>
    <t xml:space="preserve">gene_names</t>
  </si>
  <si>
    <t xml:space="preserve">chr</t>
  </si>
  <si>
    <t xml:space="preserve">start</t>
  </si>
  <si>
    <t xml:space="preserve">stop</t>
  </si>
  <si>
    <t xml:space="preserve">log2FoldChange</t>
  </si>
  <si>
    <t xml:space="preserve">pvalue</t>
  </si>
  <si>
    <t xml:space="preserve">padj</t>
  </si>
  <si>
    <t xml:space="preserve">gene_symbol</t>
  </si>
  <si>
    <t xml:space="preserve">UP</t>
  </si>
  <si>
    <t xml:space="preserve">DOWN</t>
  </si>
  <si>
    <t xml:space="preserve">Transcripts</t>
  </si>
  <si>
    <t xml:space="preserve">ENSG00000155304</t>
  </si>
  <si>
    <t xml:space="preserve">HSPA13</t>
  </si>
  <si>
    <t xml:space="preserve">Total</t>
  </si>
  <si>
    <t xml:space="preserve">ENSG00000154640</t>
  </si>
  <si>
    <t xml:space="preserve">BTG3</t>
  </si>
  <si>
    <t xml:space="preserve">ENSG00000154645</t>
  </si>
  <si>
    <t xml:space="preserve">CHODL</t>
  </si>
  <si>
    <t xml:space="preserve">ENSG00000154654</t>
  </si>
  <si>
    <t xml:space="preserve">NCAM2</t>
  </si>
  <si>
    <t xml:space="preserve">ENSG00000142192</t>
  </si>
  <si>
    <t xml:space="preserve">APP</t>
  </si>
  <si>
    <t xml:space="preserve">ENSG00000232692</t>
  </si>
  <si>
    <t xml:space="preserve">AP001596.6</t>
  </si>
  <si>
    <t xml:space="preserve">ENSG00000154736</t>
  </si>
  <si>
    <t xml:space="preserve">ADAMTS5</t>
  </si>
  <si>
    <t xml:space="preserve">ENSG00000156256</t>
  </si>
  <si>
    <t xml:space="preserve">USP16</t>
  </si>
  <si>
    <t xml:space="preserve">ENSG00000142168</t>
  </si>
  <si>
    <t xml:space="preserve">SOD1</t>
  </si>
  <si>
    <t xml:space="preserve">ENSG00000205927</t>
  </si>
  <si>
    <t xml:space="preserve">OLIG2</t>
  </si>
  <si>
    <t xml:space="preserve">ENSG00000184221</t>
  </si>
  <si>
    <t xml:space="preserve">OLIG1</t>
  </si>
  <si>
    <t xml:space="preserve">ENSG00000142166</t>
  </si>
  <si>
    <t xml:space="preserve">IFNAR1</t>
  </si>
  <si>
    <t xml:space="preserve">ENSG00000159128</t>
  </si>
  <si>
    <t xml:space="preserve">IFNGR2</t>
  </si>
  <si>
    <t xml:space="preserve">ENSG00000205670</t>
  </si>
  <si>
    <t xml:space="preserve">SMIM11</t>
  </si>
  <si>
    <t xml:space="preserve">ENSG00000159200</t>
  </si>
  <si>
    <t xml:space="preserve">RCAN1</t>
  </si>
  <si>
    <t xml:space="preserve">ENSG00000159216</t>
  </si>
  <si>
    <t xml:space="preserve">RUNX1</t>
  </si>
  <si>
    <t xml:space="preserve">ENSG00000159231</t>
  </si>
  <si>
    <t xml:space="preserve">CBR3</t>
  </si>
  <si>
    <t xml:space="preserve">ENSG00000182670</t>
  </si>
  <si>
    <t xml:space="preserve">TTC3</t>
  </si>
  <si>
    <t xml:space="preserve">ENSG00000160191</t>
  </si>
  <si>
    <t xml:space="preserve">PDE9A</t>
  </si>
  <si>
    <t xml:space="preserve">ENSG00000160199</t>
  </si>
  <si>
    <t xml:space="preserve">PKNOX1</t>
  </si>
  <si>
    <t xml:space="preserve">ENSG00000160216</t>
  </si>
  <si>
    <t xml:space="preserve">AGPAT3</t>
  </si>
  <si>
    <t xml:space="preserve">ENSG00000183255</t>
  </si>
  <si>
    <t xml:space="preserve">PTTG1IP</t>
  </si>
  <si>
    <t xml:space="preserve">ENSG00000182871</t>
  </si>
  <si>
    <t xml:space="preserve">COL18A1</t>
  </si>
  <si>
    <t xml:space="preserve">ENSG00000142156</t>
  </si>
  <si>
    <t xml:space="preserve">COL6A1</t>
  </si>
  <si>
    <t xml:space="preserve">X</t>
  </si>
  <si>
    <t xml:space="preserve">ENSG00000142173</t>
  </si>
  <si>
    <t xml:space="preserve">COL6A2</t>
  </si>
  <si>
    <t xml:space="preserve">MT</t>
  </si>
  <si>
    <t xml:space="preserve">ENSG00000160307</t>
  </si>
  <si>
    <t xml:space="preserve">S100B</t>
  </si>
  <si>
    <t xml:space="preserve">Average</t>
  </si>
  <si>
    <t xml:space="preserve">ENSG00000160310</t>
  </si>
  <si>
    <t xml:space="preserve">PRMT2</t>
  </si>
  <si>
    <t xml:space="preserve">21q22</t>
  </si>
  <si>
    <r>
      <rPr>
        <b val="true"/>
        <sz val="14"/>
        <color rgb="FF000000"/>
        <rFont val="Times New Roman"/>
        <family val="1"/>
      </rPr>
      <t xml:space="preserve">Supplementary Table 4.2. Differentially expressed genes on HSA21 and from MT genome in trisomic DiffNPCs</t>
    </r>
    <r>
      <rPr>
        <b val="true"/>
        <sz val="12"/>
        <color rgb="FF000000"/>
        <rFont val="Times New Roman"/>
        <family val="1"/>
      </rPr>
      <t xml:space="preserve">.</t>
    </r>
    <r>
      <rPr>
        <sz val="12"/>
        <color rgb="FF000000"/>
        <rFont val="Times New Roman"/>
        <family val="1"/>
      </rPr>
      <t xml:space="preserve"> </t>
    </r>
  </si>
  <si>
    <t xml:space="preserve">gene_name</t>
  </si>
  <si>
    <t xml:space="preserve">Genes</t>
  </si>
  <si>
    <t xml:space="preserve">ENSG00000154642</t>
  </si>
  <si>
    <t xml:space="preserve">C21orf91</t>
  </si>
  <si>
    <t xml:space="preserve">ENSG00000154727</t>
  </si>
  <si>
    <t xml:space="preserve">GABPA</t>
  </si>
  <si>
    <t xml:space="preserve">ENSG00000166265</t>
  </si>
  <si>
    <t xml:space="preserve">CYYR1</t>
  </si>
  <si>
    <t xml:space="preserve">ENSG00000156239</t>
  </si>
  <si>
    <t xml:space="preserve">N6AMT1</t>
  </si>
  <si>
    <t xml:space="preserve">ENSG00000198862</t>
  </si>
  <si>
    <t xml:space="preserve">LTN1</t>
  </si>
  <si>
    <t xml:space="preserve">ENSG00000156261</t>
  </si>
  <si>
    <t xml:space="preserve">CCT8</t>
  </si>
  <si>
    <t xml:space="preserve">ENSG00000156299</t>
  </si>
  <si>
    <t xml:space="preserve">TIAM1</t>
  </si>
  <si>
    <t xml:space="preserve">ENSG00000142207</t>
  </si>
  <si>
    <t xml:space="preserve">URB1</t>
  </si>
  <si>
    <t xml:space="preserve">ENSG00000166979</t>
  </si>
  <si>
    <t xml:space="preserve">EVA1C</t>
  </si>
  <si>
    <t xml:space="preserve">ENSG00000205929</t>
  </si>
  <si>
    <t xml:space="preserve">C21orf62</t>
  </si>
  <si>
    <t xml:space="preserve">ENSG00000243646</t>
  </si>
  <si>
    <t xml:space="preserve">IL10RB</t>
  </si>
  <si>
    <t xml:space="preserve">ENSG00000142188</t>
  </si>
  <si>
    <t xml:space="preserve">TMEM50B</t>
  </si>
  <si>
    <t xml:space="preserve">ENSG00000159131</t>
  </si>
  <si>
    <t xml:space="preserve">GART</t>
  </si>
  <si>
    <t xml:space="preserve">ENSG00000205758</t>
  </si>
  <si>
    <t xml:space="preserve">CRYZL1</t>
  </si>
  <si>
    <t xml:space="preserve">ENSG00000241837</t>
  </si>
  <si>
    <t xml:space="preserve">ATP5O</t>
  </si>
  <si>
    <t xml:space="preserve">ENSG00000243927</t>
  </si>
  <si>
    <t xml:space="preserve">MRPS6</t>
  </si>
  <si>
    <t xml:space="preserve">ENSG00000157538</t>
  </si>
  <si>
    <t xml:space="preserve">DSCR3</t>
  </si>
  <si>
    <t xml:space="preserve">ENSG00000182093</t>
  </si>
  <si>
    <t xml:space="preserve">WRB</t>
  </si>
  <si>
    <t xml:space="preserve">ENSG00000184809</t>
  </si>
  <si>
    <t xml:space="preserve">C21orf88</t>
  </si>
  <si>
    <t xml:space="preserve">ENSG00000182240</t>
  </si>
  <si>
    <t xml:space="preserve">BACE2</t>
  </si>
  <si>
    <t xml:space="preserve">ENSG00000157601</t>
  </si>
  <si>
    <t xml:space="preserve">MX1</t>
  </si>
  <si>
    <t xml:space="preserve">ENSG00000157617</t>
  </si>
  <si>
    <t xml:space="preserve">C2CD2</t>
  </si>
  <si>
    <t xml:space="preserve">ENSG00000160190</t>
  </si>
  <si>
    <t xml:space="preserve">SLC37A1</t>
  </si>
  <si>
    <t xml:space="preserve">ENSG00000235023</t>
  </si>
  <si>
    <t xml:space="preserve">AP001626.2</t>
  </si>
  <si>
    <t xml:space="preserve">ENSG00000142178</t>
  </si>
  <si>
    <t xml:space="preserve">SIK1</t>
  </si>
  <si>
    <t xml:space="preserve">ENSG00000160209</t>
  </si>
  <si>
    <t xml:space="preserve">PDXK</t>
  </si>
  <si>
    <t xml:space="preserve">ENSG00000160214</t>
  </si>
  <si>
    <t xml:space="preserve">RRP1</t>
  </si>
  <si>
    <t xml:space="preserve">ENSG00000241945</t>
  </si>
  <si>
    <t xml:space="preserve">PWP2</t>
  </si>
  <si>
    <t xml:space="preserve">ENSG00000160221</t>
  </si>
  <si>
    <t xml:space="preserve">C21orf33</t>
  </si>
  <si>
    <t xml:space="preserve">ENSG00000141959</t>
  </si>
  <si>
    <t xml:space="preserve">PFKL</t>
  </si>
  <si>
    <t xml:space="preserve">ENSG00000186866</t>
  </si>
  <si>
    <t xml:space="preserve">POFUT2</t>
  </si>
  <si>
    <t xml:space="preserve">ENSG00000160294</t>
  </si>
  <si>
    <t xml:space="preserve">MCM3AP</t>
  </si>
  <si>
    <t xml:space="preserve">ENSG00000211459</t>
  </si>
  <si>
    <t xml:space="preserve">MT-RNR1</t>
  </si>
  <si>
    <t xml:space="preserve">ENSG00000198888</t>
  </si>
  <si>
    <t xml:space="preserve">MT-ND1</t>
  </si>
  <si>
    <t xml:space="preserve">ENSG00000198763</t>
  </si>
  <si>
    <t xml:space="preserve">MT-ND2</t>
  </si>
  <si>
    <t xml:space="preserve">ENSG00000228253</t>
  </si>
  <si>
    <t xml:space="preserve">MT-ATP8</t>
  </si>
  <si>
    <t xml:space="preserve">ENSG00000198899</t>
  </si>
  <si>
    <t xml:space="preserve">MT-ATP6</t>
  </si>
  <si>
    <t xml:space="preserve">ENSG00000212907</t>
  </si>
  <si>
    <t xml:space="preserve">MT-ND4L</t>
  </si>
  <si>
    <t xml:space="preserve">ENSG00000198886</t>
  </si>
  <si>
    <t xml:space="preserve">MT-ND4</t>
  </si>
  <si>
    <t xml:space="preserve">ENSG00000198786</t>
  </si>
  <si>
    <t xml:space="preserve">MT-ND5</t>
  </si>
  <si>
    <t xml:space="preserve">ENSG00000198695</t>
  </si>
  <si>
    <t xml:space="preserve">MT-ND6</t>
  </si>
  <si>
    <t xml:space="preserve">ENSG00000198727</t>
  </si>
  <si>
    <t xml:space="preserve">MT-CYB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"/>
    <numFmt numFmtId="166" formatCode="0.0%"/>
    <numFmt numFmtId="167" formatCode="0.00E+00"/>
    <numFmt numFmtId="168" formatCode="0.0E+00"/>
    <numFmt numFmtId="169" formatCode="0"/>
    <numFmt numFmtId="170" formatCode="0.00%"/>
    <numFmt numFmtId="171" formatCode="0.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1"/>
      <color rgb="FF000000"/>
      <name val="Calibri"/>
      <family val="2"/>
    </font>
    <font>
      <b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16.82"/>
    <col collapsed="false" customWidth="true" hidden="false" outlineLevel="0" max="17" min="17" style="0" width="8.99"/>
  </cols>
  <sheetData>
    <row r="1" customFormat="false" ht="19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/>
      <c r="J2" s="2"/>
      <c r="K2" s="2" t="s">
        <v>9</v>
      </c>
      <c r="L2" s="2" t="s">
        <v>10</v>
      </c>
      <c r="M2" s="2" t="s">
        <v>11</v>
      </c>
      <c r="N2" s="2" t="s">
        <v>9</v>
      </c>
      <c r="O2" s="2" t="s">
        <v>10</v>
      </c>
    </row>
    <row r="3" customFormat="false" ht="15" hidden="false" customHeight="false" outlineLevel="0" collapsed="false">
      <c r="A3" s="0" t="s">
        <v>12</v>
      </c>
      <c r="B3" s="0" t="n">
        <v>21</v>
      </c>
      <c r="C3" s="0" t="n">
        <v>15743436</v>
      </c>
      <c r="D3" s="0" t="n">
        <v>15755805</v>
      </c>
      <c r="E3" s="3" t="n">
        <v>1.04432890247022</v>
      </c>
      <c r="F3" s="0" t="n">
        <v>0.000863656489636096</v>
      </c>
      <c r="G3" s="0" t="n">
        <v>0.0221189364956524</v>
      </c>
      <c r="H3" s="0" t="s">
        <v>13</v>
      </c>
      <c r="I3" s="0" t="s">
        <v>9</v>
      </c>
      <c r="J3" s="4" t="s">
        <v>14</v>
      </c>
      <c r="K3" s="0" t="n">
        <v>734</v>
      </c>
      <c r="L3" s="0" t="n">
        <v>188</v>
      </c>
      <c r="M3" s="5" t="n">
        <v>20525</v>
      </c>
      <c r="N3" s="6" t="n">
        <v>0.0357612667478685</v>
      </c>
      <c r="O3" s="6" t="n">
        <v>0.00915956151035323</v>
      </c>
      <c r="P3" s="6"/>
    </row>
    <row r="4" customFormat="false" ht="15" hidden="false" customHeight="false" outlineLevel="0" collapsed="false">
      <c r="A4" s="0" t="s">
        <v>15</v>
      </c>
      <c r="B4" s="0" t="n">
        <v>21</v>
      </c>
      <c r="C4" s="0" t="n">
        <v>18965971</v>
      </c>
      <c r="D4" s="0" t="n">
        <v>18985265</v>
      </c>
      <c r="E4" s="3" t="n">
        <v>0.919870370739961</v>
      </c>
      <c r="F4" s="0" t="n">
        <v>0.00182603235534076</v>
      </c>
      <c r="G4" s="0" t="n">
        <v>0.0393992582060747</v>
      </c>
      <c r="H4" s="0" t="s">
        <v>16</v>
      </c>
      <c r="I4" s="0" t="s">
        <v>9</v>
      </c>
      <c r="J4" s="0" t="n">
        <v>1</v>
      </c>
      <c r="K4" s="0" t="n">
        <v>64</v>
      </c>
      <c r="L4" s="0" t="n">
        <v>18</v>
      </c>
      <c r="M4" s="5" t="n">
        <v>2153</v>
      </c>
      <c r="N4" s="6" t="n">
        <v>0.0297259637714817</v>
      </c>
      <c r="O4" s="6" t="n">
        <v>0.00836042731072922</v>
      </c>
    </row>
    <row r="5" customFormat="false" ht="15" hidden="false" customHeight="false" outlineLevel="0" collapsed="false">
      <c r="A5" s="0" t="s">
        <v>17</v>
      </c>
      <c r="B5" s="0" t="n">
        <v>21</v>
      </c>
      <c r="C5" s="0" t="n">
        <v>19273580</v>
      </c>
      <c r="D5" s="0" t="n">
        <v>19639690</v>
      </c>
      <c r="E5" s="3" t="n">
        <v>4.11738151089352</v>
      </c>
      <c r="F5" s="7" t="n">
        <v>6.98901652417567E-012</v>
      </c>
      <c r="G5" s="7" t="n">
        <v>1.48544717871876E-009</v>
      </c>
      <c r="H5" s="0" t="s">
        <v>18</v>
      </c>
      <c r="I5" s="0" t="s">
        <v>9</v>
      </c>
      <c r="J5" s="0" t="n">
        <v>2</v>
      </c>
      <c r="K5" s="0" t="n">
        <v>57</v>
      </c>
      <c r="L5" s="0" t="n">
        <v>16</v>
      </c>
      <c r="M5" s="5" t="n">
        <v>1458</v>
      </c>
      <c r="N5" s="6" t="n">
        <v>0.0390946502057613</v>
      </c>
      <c r="O5" s="6" t="n">
        <v>0.0109739368998628</v>
      </c>
    </row>
    <row r="6" customFormat="false" ht="15" hidden="false" customHeight="false" outlineLevel="0" collapsed="false">
      <c r="A6" s="0" t="s">
        <v>19</v>
      </c>
      <c r="B6" s="0" t="n">
        <v>21</v>
      </c>
      <c r="C6" s="0" t="n">
        <v>22370633</v>
      </c>
      <c r="D6" s="0" t="n">
        <v>22915650</v>
      </c>
      <c r="E6" s="3" t="n">
        <v>2.38491820898641</v>
      </c>
      <c r="F6" s="7" t="n">
        <v>9.26585258655106E-005</v>
      </c>
      <c r="G6" s="0" t="n">
        <v>0.00364542298250884</v>
      </c>
      <c r="H6" s="0" t="s">
        <v>20</v>
      </c>
      <c r="I6" s="0" t="s">
        <v>9</v>
      </c>
      <c r="J6" s="0" t="n">
        <v>3</v>
      </c>
      <c r="K6" s="0" t="n">
        <v>54</v>
      </c>
      <c r="L6" s="0" t="n">
        <v>10</v>
      </c>
      <c r="M6" s="5" t="n">
        <v>1243</v>
      </c>
      <c r="N6" s="6" t="n">
        <v>0.0434432823813355</v>
      </c>
      <c r="O6" s="6" t="n">
        <v>0.0080450522928399</v>
      </c>
    </row>
    <row r="7" customFormat="false" ht="15" hidden="false" customHeight="false" outlineLevel="0" collapsed="false">
      <c r="A7" s="0" t="s">
        <v>21</v>
      </c>
      <c r="B7" s="0" t="n">
        <v>21</v>
      </c>
      <c r="C7" s="0" t="n">
        <v>27252861</v>
      </c>
      <c r="D7" s="0" t="n">
        <v>27543446</v>
      </c>
      <c r="E7" s="3" t="n">
        <v>1.32590544277502</v>
      </c>
      <c r="F7" s="7" t="n">
        <v>3.09568200674674E-006</v>
      </c>
      <c r="G7" s="0" t="n">
        <v>0.000200147748205434</v>
      </c>
      <c r="H7" s="0" t="s">
        <v>22</v>
      </c>
      <c r="I7" s="0" t="s">
        <v>9</v>
      </c>
      <c r="J7" s="0" t="n">
        <v>4</v>
      </c>
      <c r="K7" s="0" t="n">
        <v>43</v>
      </c>
      <c r="L7" s="0" t="n">
        <v>10</v>
      </c>
      <c r="M7" s="5" t="n">
        <v>822</v>
      </c>
      <c r="N7" s="6" t="n">
        <v>0.0523114355231144</v>
      </c>
      <c r="O7" s="6" t="n">
        <v>0.0121654501216545</v>
      </c>
    </row>
    <row r="8" customFormat="false" ht="15" hidden="false" customHeight="false" outlineLevel="0" collapsed="false">
      <c r="A8" s="0" t="s">
        <v>23</v>
      </c>
      <c r="B8" s="0" t="n">
        <v>21</v>
      </c>
      <c r="C8" s="0" t="n">
        <v>27750871</v>
      </c>
      <c r="D8" s="0" t="n">
        <v>27844017</v>
      </c>
      <c r="E8" s="3" t="n">
        <v>2.2007913046666</v>
      </c>
      <c r="F8" s="0" t="n">
        <v>0.000718130627578789</v>
      </c>
      <c r="G8" s="0" t="n">
        <v>0.019240845099825</v>
      </c>
      <c r="H8" s="0" t="s">
        <v>24</v>
      </c>
      <c r="I8" s="0" t="s">
        <v>9</v>
      </c>
      <c r="J8" s="0" t="n">
        <v>5</v>
      </c>
      <c r="K8" s="0" t="n">
        <v>46</v>
      </c>
      <c r="L8" s="0" t="n">
        <v>13</v>
      </c>
      <c r="M8" s="5" t="n">
        <v>1038</v>
      </c>
      <c r="N8" s="6" t="n">
        <v>0.0443159922928709</v>
      </c>
      <c r="O8" s="6" t="n">
        <v>0.01252408477842</v>
      </c>
    </row>
    <row r="9" customFormat="false" ht="15" hidden="false" customHeight="false" outlineLevel="0" collapsed="false">
      <c r="A9" s="0" t="s">
        <v>25</v>
      </c>
      <c r="B9" s="0" t="n">
        <v>21</v>
      </c>
      <c r="C9" s="0" t="n">
        <v>28290231</v>
      </c>
      <c r="D9" s="0" t="n">
        <v>28338832</v>
      </c>
      <c r="E9" s="3" t="n">
        <v>3.4534054238612</v>
      </c>
      <c r="F9" s="7" t="n">
        <v>5.1358069692871E-011</v>
      </c>
      <c r="G9" s="7" t="n">
        <v>9.04440063515122E-009</v>
      </c>
      <c r="H9" s="0" t="s">
        <v>26</v>
      </c>
      <c r="I9" s="0" t="s">
        <v>9</v>
      </c>
      <c r="J9" s="0" t="n">
        <v>6</v>
      </c>
      <c r="K9" s="0" t="n">
        <v>38</v>
      </c>
      <c r="L9" s="0" t="n">
        <v>15</v>
      </c>
      <c r="M9" s="5" t="n">
        <v>1130</v>
      </c>
      <c r="N9" s="6" t="n">
        <v>0.0336283185840708</v>
      </c>
      <c r="O9" s="6" t="n">
        <v>0.0132743362831858</v>
      </c>
    </row>
    <row r="10" customFormat="false" ht="15" hidden="false" customHeight="false" outlineLevel="0" collapsed="false">
      <c r="A10" s="0" t="s">
        <v>27</v>
      </c>
      <c r="B10" s="0" t="n">
        <v>21</v>
      </c>
      <c r="C10" s="0" t="n">
        <v>30396950</v>
      </c>
      <c r="D10" s="0" t="n">
        <v>30426809</v>
      </c>
      <c r="E10" s="3" t="n">
        <v>0.923124823209846</v>
      </c>
      <c r="F10" s="0" t="n">
        <v>0.00232541831181517</v>
      </c>
      <c r="G10" s="0" t="n">
        <v>0.0474606070681836</v>
      </c>
      <c r="H10" s="0" t="s">
        <v>28</v>
      </c>
      <c r="I10" s="0" t="s">
        <v>9</v>
      </c>
      <c r="J10" s="0" t="n">
        <v>7</v>
      </c>
      <c r="K10" s="0" t="n">
        <v>39</v>
      </c>
      <c r="L10" s="0" t="n">
        <v>12</v>
      </c>
      <c r="M10" s="5" t="n">
        <v>1017</v>
      </c>
      <c r="N10" s="6" t="n">
        <v>0.0383480825958702</v>
      </c>
      <c r="O10" s="6" t="n">
        <v>0.0117994100294985</v>
      </c>
    </row>
    <row r="11" customFormat="false" ht="15" hidden="false" customHeight="false" outlineLevel="0" collapsed="false">
      <c r="A11" s="0" t="s">
        <v>29</v>
      </c>
      <c r="B11" s="0" t="n">
        <v>21</v>
      </c>
      <c r="C11" s="0" t="n">
        <v>33031935</v>
      </c>
      <c r="D11" s="0" t="n">
        <v>33041244</v>
      </c>
      <c r="E11" s="3" t="n">
        <v>0.853870484120234</v>
      </c>
      <c r="F11" s="0" t="n">
        <v>0.000709101681050589</v>
      </c>
      <c r="G11" s="0" t="n">
        <v>0.0191976561995702</v>
      </c>
      <c r="H11" s="0" t="s">
        <v>30</v>
      </c>
      <c r="I11" s="0" t="s">
        <v>9</v>
      </c>
      <c r="J11" s="0" t="n">
        <v>8</v>
      </c>
      <c r="K11" s="0" t="n">
        <v>40</v>
      </c>
      <c r="L11" s="0" t="n">
        <v>4</v>
      </c>
      <c r="M11" s="5" t="n">
        <v>795</v>
      </c>
      <c r="N11" s="6" t="n">
        <v>0.050314465408805</v>
      </c>
      <c r="O11" s="6" t="n">
        <v>0.0050314465408805</v>
      </c>
    </row>
    <row r="12" customFormat="false" ht="15" hidden="false" customHeight="false" outlineLevel="0" collapsed="false">
      <c r="A12" s="0" t="s">
        <v>31</v>
      </c>
      <c r="B12" s="0" t="n">
        <v>21</v>
      </c>
      <c r="C12" s="0" t="n">
        <v>34398153</v>
      </c>
      <c r="D12" s="0" t="n">
        <v>34401504</v>
      </c>
      <c r="E12" s="3" t="n">
        <v>-2.41712345878021</v>
      </c>
      <c r="F12" s="0" t="n">
        <v>0.000223129850279494</v>
      </c>
      <c r="G12" s="0" t="n">
        <v>0.0076123506670076</v>
      </c>
      <c r="H12" s="0" t="s">
        <v>32</v>
      </c>
      <c r="I12" s="0" t="s">
        <v>10</v>
      </c>
      <c r="J12" s="0" t="n">
        <v>9</v>
      </c>
      <c r="K12" s="0" t="n">
        <v>27</v>
      </c>
      <c r="L12" s="0" t="n">
        <v>7</v>
      </c>
      <c r="M12" s="5" t="n">
        <v>863</v>
      </c>
      <c r="N12" s="6" t="n">
        <v>0.0312862108922364</v>
      </c>
      <c r="O12" s="6" t="n">
        <v>0.00811123986095017</v>
      </c>
    </row>
    <row r="13" customFormat="false" ht="15" hidden="false" customHeight="false" outlineLevel="0" collapsed="false">
      <c r="A13" s="0" t="s">
        <v>33</v>
      </c>
      <c r="B13" s="0" t="n">
        <v>21</v>
      </c>
      <c r="C13" s="0" t="n">
        <v>34442450</v>
      </c>
      <c r="D13" s="0" t="n">
        <v>34444726</v>
      </c>
      <c r="E13" s="3" t="n">
        <v>-3.3812038791136</v>
      </c>
      <c r="F13" s="7" t="n">
        <v>1.3788295418625E-007</v>
      </c>
      <c r="G13" s="7" t="n">
        <v>1.2812028672653E-005</v>
      </c>
      <c r="H13" s="0" t="s">
        <v>34</v>
      </c>
      <c r="I13" s="0" t="s">
        <v>10</v>
      </c>
      <c r="J13" s="0" t="n">
        <v>10</v>
      </c>
      <c r="K13" s="0" t="n">
        <v>29</v>
      </c>
      <c r="L13" s="0" t="n">
        <v>6</v>
      </c>
      <c r="M13" s="5" t="n">
        <v>811</v>
      </c>
      <c r="N13" s="6" t="n">
        <v>0.0357583230579531</v>
      </c>
      <c r="O13" s="6" t="n">
        <v>0.00739827373612824</v>
      </c>
    </row>
    <row r="14" customFormat="false" ht="15" hidden="false" customHeight="false" outlineLevel="0" collapsed="false">
      <c r="A14" s="0" t="s">
        <v>35</v>
      </c>
      <c r="B14" s="0" t="n">
        <v>21</v>
      </c>
      <c r="C14" s="0" t="n">
        <v>34696734</v>
      </c>
      <c r="D14" s="0" t="n">
        <v>34732168</v>
      </c>
      <c r="E14" s="3" t="n">
        <v>0.987131599806153</v>
      </c>
      <c r="F14" s="0" t="n">
        <v>0.000357486079642081</v>
      </c>
      <c r="G14" s="0" t="n">
        <v>0.0110724876024484</v>
      </c>
      <c r="H14" s="0" t="s">
        <v>36</v>
      </c>
      <c r="I14" s="0" t="s">
        <v>9</v>
      </c>
      <c r="J14" s="0" t="n">
        <v>11</v>
      </c>
      <c r="K14" s="0" t="n">
        <v>33</v>
      </c>
      <c r="L14" s="0" t="n">
        <v>7</v>
      </c>
      <c r="M14" s="5" t="n">
        <v>1093</v>
      </c>
      <c r="N14" s="6" t="n">
        <v>0.030192131747484</v>
      </c>
      <c r="O14" s="6" t="n">
        <v>0.00640439158279963</v>
      </c>
    </row>
    <row r="15" customFormat="false" ht="15" hidden="false" customHeight="false" outlineLevel="0" collapsed="false">
      <c r="A15" s="0" t="s">
        <v>37</v>
      </c>
      <c r="B15" s="0" t="n">
        <v>21</v>
      </c>
      <c r="C15" s="0" t="n">
        <v>34775202</v>
      </c>
      <c r="D15" s="0" t="n">
        <v>34851655</v>
      </c>
      <c r="E15" s="3" t="n">
        <v>1.24964659136674</v>
      </c>
      <c r="F15" s="7" t="n">
        <v>1.07625288617689E-005</v>
      </c>
      <c r="G15" s="0" t="n">
        <v>0.00057851721274119</v>
      </c>
      <c r="H15" s="0" t="s">
        <v>38</v>
      </c>
      <c r="I15" s="0" t="s">
        <v>9</v>
      </c>
      <c r="J15" s="0" t="n">
        <v>12</v>
      </c>
      <c r="K15" s="0" t="n">
        <v>44</v>
      </c>
      <c r="L15" s="0" t="n">
        <v>11</v>
      </c>
      <c r="M15" s="5" t="n">
        <v>1086</v>
      </c>
      <c r="N15" s="6" t="n">
        <v>0.0405156537753223</v>
      </c>
      <c r="O15" s="6" t="n">
        <v>0.0101289134438306</v>
      </c>
    </row>
    <row r="16" customFormat="false" ht="15" hidden="false" customHeight="false" outlineLevel="0" collapsed="false">
      <c r="A16" s="0" t="s">
        <v>39</v>
      </c>
      <c r="B16" s="0" t="n">
        <v>21</v>
      </c>
      <c r="C16" s="0" t="n">
        <v>35747779</v>
      </c>
      <c r="D16" s="0" t="n">
        <v>35780164</v>
      </c>
      <c r="E16" s="3" t="n">
        <v>1.0132592008264</v>
      </c>
      <c r="F16" s="0" t="n">
        <v>0.0016272448772558</v>
      </c>
      <c r="G16" s="0" t="n">
        <v>0.0360795221720026</v>
      </c>
      <c r="H16" s="0" t="s">
        <v>40</v>
      </c>
      <c r="I16" s="0" t="s">
        <v>9</v>
      </c>
      <c r="J16" s="0" t="n">
        <v>13</v>
      </c>
      <c r="K16" s="0" t="n">
        <v>14</v>
      </c>
      <c r="L16" s="0" t="n">
        <v>7</v>
      </c>
      <c r="M16" s="5" t="n">
        <v>409</v>
      </c>
      <c r="N16" s="6" t="n">
        <v>0.0342298288508557</v>
      </c>
      <c r="O16" s="6" t="n">
        <v>0.0171149144254279</v>
      </c>
    </row>
    <row r="17" customFormat="false" ht="15" hidden="false" customHeight="false" outlineLevel="0" collapsed="false">
      <c r="A17" s="0" t="s">
        <v>41</v>
      </c>
      <c r="B17" s="0" t="n">
        <v>21</v>
      </c>
      <c r="C17" s="0" t="n">
        <v>35885440</v>
      </c>
      <c r="D17" s="0" t="n">
        <v>35987441</v>
      </c>
      <c r="E17" s="3" t="n">
        <v>1.54108334211359</v>
      </c>
      <c r="F17" s="7" t="n">
        <v>3.52474594824797E-008</v>
      </c>
      <c r="G17" s="7" t="n">
        <v>3.66157737803669E-006</v>
      </c>
      <c r="H17" s="0" t="s">
        <v>42</v>
      </c>
      <c r="I17" s="0" t="s">
        <v>9</v>
      </c>
      <c r="J17" s="0" t="n">
        <v>14</v>
      </c>
      <c r="K17" s="0" t="n">
        <v>18</v>
      </c>
      <c r="L17" s="0" t="n">
        <v>7</v>
      </c>
      <c r="M17" s="5" t="n">
        <v>693</v>
      </c>
      <c r="N17" s="6" t="n">
        <v>0.025974025974026</v>
      </c>
      <c r="O17" s="6" t="n">
        <v>0.0101010101010101</v>
      </c>
    </row>
    <row r="18" customFormat="false" ht="15" hidden="false" customHeight="false" outlineLevel="0" collapsed="false">
      <c r="A18" s="0" t="s">
        <v>43</v>
      </c>
      <c r="B18" s="0" t="n">
        <v>21</v>
      </c>
      <c r="C18" s="0" t="n">
        <v>36160098</v>
      </c>
      <c r="D18" s="0" t="n">
        <v>37376965</v>
      </c>
      <c r="E18" s="3" t="n">
        <v>3.16077582252495</v>
      </c>
      <c r="F18" s="7" t="n">
        <v>1.62793170941753E-009</v>
      </c>
      <c r="G18" s="7" t="n">
        <v>2.19723249918536E-007</v>
      </c>
      <c r="H18" s="0" t="s">
        <v>44</v>
      </c>
      <c r="I18" s="0" t="s">
        <v>9</v>
      </c>
      <c r="J18" s="0" t="n">
        <v>15</v>
      </c>
      <c r="K18" s="0" t="n">
        <v>27</v>
      </c>
      <c r="L18" s="0" t="n">
        <v>7</v>
      </c>
      <c r="M18" s="5" t="n">
        <v>773</v>
      </c>
      <c r="N18" s="6" t="n">
        <v>0.0349288486416559</v>
      </c>
      <c r="O18" s="6" t="n">
        <v>0.00905562742561449</v>
      </c>
    </row>
    <row r="19" customFormat="false" ht="15" hidden="false" customHeight="false" outlineLevel="0" collapsed="false">
      <c r="A19" s="0" t="s">
        <v>45</v>
      </c>
      <c r="B19" s="0" t="n">
        <v>21</v>
      </c>
      <c r="C19" s="0" t="n">
        <v>37507210</v>
      </c>
      <c r="D19" s="0" t="n">
        <v>37518864</v>
      </c>
      <c r="E19" s="3" t="n">
        <v>2.08778813291743</v>
      </c>
      <c r="F19" s="0" t="n">
        <v>0.000214982732196455</v>
      </c>
      <c r="G19" s="0" t="n">
        <v>0.00740269218071628</v>
      </c>
      <c r="H19" s="0" t="s">
        <v>46</v>
      </c>
      <c r="I19" s="0" t="s">
        <v>9</v>
      </c>
      <c r="J19" s="0" t="n">
        <v>16</v>
      </c>
      <c r="K19" s="0" t="n">
        <v>21</v>
      </c>
      <c r="L19" s="0" t="n">
        <v>5</v>
      </c>
      <c r="M19" s="5" t="n">
        <v>946</v>
      </c>
      <c r="N19" s="6" t="n">
        <v>0.0221987315010571</v>
      </c>
      <c r="O19" s="6" t="n">
        <v>0.00528541226215645</v>
      </c>
    </row>
    <row r="20" customFormat="false" ht="15" hidden="false" customHeight="false" outlineLevel="0" collapsed="false">
      <c r="A20" s="0" t="s">
        <v>47</v>
      </c>
      <c r="B20" s="0" t="n">
        <v>21</v>
      </c>
      <c r="C20" s="0" t="n">
        <v>38445526</v>
      </c>
      <c r="D20" s="0" t="n">
        <v>38575413</v>
      </c>
      <c r="E20" s="3" t="n">
        <v>0.861366411628121</v>
      </c>
      <c r="F20" s="0" t="n">
        <v>0.000644381462550479</v>
      </c>
      <c r="G20" s="0" t="n">
        <v>0.0178372120120074</v>
      </c>
      <c r="H20" s="0" t="s">
        <v>48</v>
      </c>
      <c r="I20" s="0" t="s">
        <v>9</v>
      </c>
      <c r="J20" s="0" t="n">
        <v>17</v>
      </c>
      <c r="K20" s="0" t="n">
        <v>23</v>
      </c>
      <c r="L20" s="0" t="n">
        <v>10</v>
      </c>
      <c r="M20" s="5" t="n">
        <v>1225</v>
      </c>
      <c r="N20" s="6" t="n">
        <v>0.0187755102040816</v>
      </c>
      <c r="O20" s="6" t="n">
        <v>0.00816326530612245</v>
      </c>
    </row>
    <row r="21" customFormat="false" ht="15" hidden="false" customHeight="false" outlineLevel="0" collapsed="false">
      <c r="A21" s="0" t="s">
        <v>49</v>
      </c>
      <c r="B21" s="0" t="n">
        <v>21</v>
      </c>
      <c r="C21" s="0" t="n">
        <v>44073746</v>
      </c>
      <c r="D21" s="0" t="n">
        <v>44195619</v>
      </c>
      <c r="E21" s="3" t="n">
        <v>1.01423773623145</v>
      </c>
      <c r="F21" s="0" t="n">
        <v>0.000650134215258383</v>
      </c>
      <c r="G21" s="0" t="n">
        <v>0.0179159937024482</v>
      </c>
      <c r="H21" s="0" t="s">
        <v>50</v>
      </c>
      <c r="I21" s="0" t="s">
        <v>9</v>
      </c>
      <c r="J21" s="0" t="n">
        <v>18</v>
      </c>
      <c r="K21" s="0" t="n">
        <v>16</v>
      </c>
      <c r="L21" s="0" t="n">
        <v>3</v>
      </c>
      <c r="M21" s="5" t="n">
        <v>360</v>
      </c>
      <c r="N21" s="6" t="n">
        <v>0.0444444444444444</v>
      </c>
      <c r="O21" s="6" t="n">
        <v>0.00833333333333333</v>
      </c>
    </row>
    <row r="22" customFormat="false" ht="15" hidden="false" customHeight="false" outlineLevel="0" collapsed="false">
      <c r="A22" s="0" t="s">
        <v>51</v>
      </c>
      <c r="B22" s="0" t="n">
        <v>21</v>
      </c>
      <c r="C22" s="0" t="n">
        <v>44394620</v>
      </c>
      <c r="D22" s="0" t="n">
        <v>44453691</v>
      </c>
      <c r="E22" s="3" t="n">
        <v>1.20972120122282</v>
      </c>
      <c r="F22" s="7" t="n">
        <v>3.48704310596498E-005</v>
      </c>
      <c r="G22" s="0" t="n">
        <v>0.00156883002609242</v>
      </c>
      <c r="H22" s="0" t="s">
        <v>52</v>
      </c>
      <c r="I22" s="0" t="s">
        <v>9</v>
      </c>
      <c r="J22" s="0" t="n">
        <v>19</v>
      </c>
      <c r="K22" s="0" t="n">
        <v>15</v>
      </c>
      <c r="L22" s="0" t="n">
        <v>2</v>
      </c>
      <c r="M22" s="5" t="n">
        <v>1337</v>
      </c>
      <c r="N22" s="6" t="n">
        <v>0.0112191473448018</v>
      </c>
      <c r="O22" s="6" t="n">
        <v>0.00149588631264024</v>
      </c>
    </row>
    <row r="23" customFormat="false" ht="15" hidden="false" customHeight="false" outlineLevel="0" collapsed="false">
      <c r="A23" s="0" t="s">
        <v>53</v>
      </c>
      <c r="B23" s="0" t="n">
        <v>21</v>
      </c>
      <c r="C23" s="0" t="n">
        <v>45285067</v>
      </c>
      <c r="D23" s="0" t="n">
        <v>45406417</v>
      </c>
      <c r="E23" s="3" t="n">
        <v>1.49189539271779</v>
      </c>
      <c r="F23" s="7" t="n">
        <v>1.0885039146712E-008</v>
      </c>
      <c r="G23" s="7" t="n">
        <v>1.32417933461745E-006</v>
      </c>
      <c r="H23" s="0" t="s">
        <v>54</v>
      </c>
      <c r="I23" s="0" t="s">
        <v>9</v>
      </c>
      <c r="J23" s="0" t="n">
        <v>20</v>
      </c>
      <c r="K23" s="0" t="n">
        <v>16</v>
      </c>
      <c r="L23" s="0" t="n">
        <v>5</v>
      </c>
      <c r="M23" s="5" t="n">
        <v>526</v>
      </c>
      <c r="N23" s="6" t="n">
        <v>0.0304182509505703</v>
      </c>
      <c r="O23" s="6" t="n">
        <v>0.00950570342205323</v>
      </c>
    </row>
    <row r="24" customFormat="false" ht="15" hidden="false" customHeight="false" outlineLevel="0" collapsed="false">
      <c r="A24" s="0" t="s">
        <v>55</v>
      </c>
      <c r="B24" s="0" t="n">
        <v>21</v>
      </c>
      <c r="C24" s="0" t="n">
        <v>46269500</v>
      </c>
      <c r="D24" s="0" t="n">
        <v>46293752</v>
      </c>
      <c r="E24" s="3" t="n">
        <v>0.98328239766321</v>
      </c>
      <c r="F24" s="0" t="n">
        <v>0.000182946388577355</v>
      </c>
      <c r="G24" s="0" t="n">
        <v>0.00646098918654461</v>
      </c>
      <c r="H24" s="0" t="s">
        <v>56</v>
      </c>
      <c r="I24" s="0" t="s">
        <v>9</v>
      </c>
      <c r="J24" s="0" t="n">
        <v>21</v>
      </c>
      <c r="K24" s="0" t="n">
        <v>25</v>
      </c>
      <c r="L24" s="0" t="n">
        <v>2</v>
      </c>
      <c r="M24" s="5" t="n">
        <v>236</v>
      </c>
      <c r="N24" s="6" t="n">
        <v>0.105932203389831</v>
      </c>
      <c r="O24" s="6" t="n">
        <v>0.00847457627118644</v>
      </c>
      <c r="P24" s="8"/>
    </row>
    <row r="25" customFormat="false" ht="15" hidden="false" customHeight="false" outlineLevel="0" collapsed="false">
      <c r="A25" s="0" t="s">
        <v>57</v>
      </c>
      <c r="B25" s="0" t="n">
        <v>21</v>
      </c>
      <c r="C25" s="0" t="n">
        <v>46825052</v>
      </c>
      <c r="D25" s="0" t="n">
        <v>46933634</v>
      </c>
      <c r="E25" s="3" t="n">
        <v>1.30598355823688</v>
      </c>
      <c r="F25" s="0" t="n">
        <v>0.000240163174789206</v>
      </c>
      <c r="G25" s="0" t="n">
        <v>0.00805214585368891</v>
      </c>
      <c r="H25" s="0" t="s">
        <v>58</v>
      </c>
      <c r="I25" s="0" t="s">
        <v>9</v>
      </c>
      <c r="J25" s="0" t="n">
        <v>22</v>
      </c>
      <c r="K25" s="0" t="n">
        <v>11</v>
      </c>
      <c r="L25" s="0" t="n">
        <v>7</v>
      </c>
      <c r="M25" s="5" t="n">
        <v>511</v>
      </c>
      <c r="N25" s="6" t="n">
        <v>0.0215264187866928</v>
      </c>
      <c r="O25" s="6" t="n">
        <v>0.0136986301369863</v>
      </c>
    </row>
    <row r="26" customFormat="false" ht="15" hidden="false" customHeight="false" outlineLevel="0" collapsed="false">
      <c r="A26" s="0" t="s">
        <v>59</v>
      </c>
      <c r="B26" s="0" t="n">
        <v>21</v>
      </c>
      <c r="C26" s="0" t="n">
        <v>47401651</v>
      </c>
      <c r="D26" s="0" t="n">
        <v>47424964</v>
      </c>
      <c r="E26" s="3" t="n">
        <v>1.69315572652395</v>
      </c>
      <c r="F26" s="7" t="n">
        <v>9.7235372282381E-008</v>
      </c>
      <c r="G26" s="7" t="n">
        <v>9.14331156453888E-006</v>
      </c>
      <c r="H26" s="0" t="s">
        <v>60</v>
      </c>
      <c r="I26" s="0" t="s">
        <v>9</v>
      </c>
      <c r="J26" s="4" t="s">
        <v>61</v>
      </c>
      <c r="K26" s="0" t="n">
        <v>34</v>
      </c>
      <c r="L26" s="0" t="n">
        <v>4</v>
      </c>
      <c r="M26" s="5" t="n">
        <v>783</v>
      </c>
      <c r="N26" s="6" t="n">
        <v>0.0434227330779055</v>
      </c>
      <c r="O26" s="6" t="n">
        <v>0.00510855683269476</v>
      </c>
    </row>
    <row r="27" customFormat="false" ht="15" hidden="false" customHeight="false" outlineLevel="0" collapsed="false">
      <c r="A27" s="0" t="s">
        <v>62</v>
      </c>
      <c r="B27" s="0" t="n">
        <v>21</v>
      </c>
      <c r="C27" s="0" t="n">
        <v>47518011</v>
      </c>
      <c r="D27" s="0" t="n">
        <v>47552763</v>
      </c>
      <c r="E27" s="3" t="n">
        <v>2.16238121755282</v>
      </c>
      <c r="F27" s="7" t="n">
        <v>4.54283454613303E-006</v>
      </c>
      <c r="G27" s="0" t="n">
        <v>0.000274514881021392</v>
      </c>
      <c r="H27" s="0" t="s">
        <v>63</v>
      </c>
      <c r="I27" s="0" t="s">
        <v>9</v>
      </c>
      <c r="J27" s="4" t="s">
        <v>64</v>
      </c>
      <c r="K27" s="0" t="n">
        <v>0</v>
      </c>
      <c r="L27" s="0" t="n">
        <v>0</v>
      </c>
      <c r="M27" s="5" t="n">
        <v>23</v>
      </c>
      <c r="N27" s="6" t="n">
        <v>0</v>
      </c>
      <c r="O27" s="6" t="n">
        <v>0</v>
      </c>
    </row>
    <row r="28" customFormat="false" ht="15" hidden="false" customHeight="false" outlineLevel="0" collapsed="false">
      <c r="A28" s="0" t="s">
        <v>65</v>
      </c>
      <c r="B28" s="0" t="n">
        <v>21</v>
      </c>
      <c r="C28" s="0" t="n">
        <v>48018875</v>
      </c>
      <c r="D28" s="0" t="n">
        <v>48025121</v>
      </c>
      <c r="E28" s="3" t="n">
        <v>2.08300353892455</v>
      </c>
      <c r="F28" s="0" t="n">
        <v>0.000182639260018192</v>
      </c>
      <c r="G28" s="0" t="n">
        <v>0.00646098918654461</v>
      </c>
      <c r="H28" s="0" t="s">
        <v>66</v>
      </c>
      <c r="I28" s="0" t="s">
        <v>9</v>
      </c>
      <c r="J28" s="0" t="s">
        <v>67</v>
      </c>
      <c r="K28" s="9" t="n">
        <v>32.1428571428571</v>
      </c>
      <c r="L28" s="9" t="n">
        <v>8.66666666666667</v>
      </c>
      <c r="M28" s="9" t="n">
        <v>966.142857142857</v>
      </c>
      <c r="N28" s="10" t="n">
        <v>0.0339357008064043</v>
      </c>
      <c r="O28" s="10" t="n">
        <v>0.00937955931457736</v>
      </c>
    </row>
    <row r="29" customFormat="false" ht="15" hidden="false" customHeight="false" outlineLevel="0" collapsed="false">
      <c r="A29" s="0" t="s">
        <v>68</v>
      </c>
      <c r="B29" s="0" t="n">
        <v>21</v>
      </c>
      <c r="C29" s="0" t="n">
        <v>48055079</v>
      </c>
      <c r="D29" s="0" t="n">
        <v>48085036</v>
      </c>
      <c r="E29" s="3" t="n">
        <v>0.970823937772696</v>
      </c>
      <c r="F29" s="0" t="n">
        <v>0.000110079749706887</v>
      </c>
      <c r="G29" s="0" t="n">
        <v>0.00424059302464593</v>
      </c>
      <c r="H29" s="0" t="s">
        <v>69</v>
      </c>
      <c r="I29" s="0" t="s">
        <v>9</v>
      </c>
      <c r="J29" s="0" t="s">
        <v>70</v>
      </c>
      <c r="K29" s="0" t="n">
        <v>19</v>
      </c>
      <c r="L29" s="0" t="n">
        <v>2</v>
      </c>
      <c r="M29" s="5" t="n">
        <v>203</v>
      </c>
      <c r="N29" s="6" t="n">
        <v>0.0935960591133005</v>
      </c>
      <c r="O29" s="6" t="n">
        <v>0.00985221674876847</v>
      </c>
    </row>
    <row r="30" customFormat="false" ht="15" hidden="false" customHeight="false" outlineLevel="0" collapsed="false">
      <c r="E30" s="3"/>
    </row>
    <row r="31" customFormat="false" ht="15" hidden="false" customHeight="false" outlineLevel="0" collapsed="false">
      <c r="E31" s="3"/>
      <c r="F31" s="7"/>
    </row>
    <row r="32" customFormat="false" ht="15" hidden="false" customHeight="false" outlineLevel="0" collapsed="false">
      <c r="E32" s="3"/>
      <c r="M32" s="11"/>
      <c r="N32" s="12"/>
      <c r="O32" s="12"/>
    </row>
    <row r="33" customFormat="false" ht="15" hidden="false" customHeight="false" outlineLevel="0" collapsed="false">
      <c r="E33" s="3"/>
      <c r="M33" s="11"/>
      <c r="N33" s="12"/>
      <c r="O33" s="12"/>
    </row>
    <row r="34" customFormat="false" ht="15" hidden="false" customHeight="false" outlineLevel="0" collapsed="false">
      <c r="E34" s="3"/>
      <c r="F34" s="7"/>
      <c r="M34" s="11"/>
      <c r="N34" s="12"/>
      <c r="O34" s="12"/>
    </row>
    <row r="35" customFormat="false" ht="15" hidden="false" customHeight="false" outlineLevel="0" collapsed="false">
      <c r="E35" s="3"/>
      <c r="N35" s="12"/>
      <c r="O35" s="12"/>
    </row>
    <row r="36" customFormat="false" ht="15" hidden="false" customHeight="false" outlineLevel="0" collapsed="false">
      <c r="E36" s="3"/>
      <c r="F36" s="7"/>
      <c r="M36" s="11"/>
      <c r="N36" s="12"/>
    </row>
    <row r="37" customFormat="false" ht="15" hidden="false" customHeight="false" outlineLevel="0" collapsed="false">
      <c r="E37" s="3"/>
    </row>
    <row r="38" customFormat="false" ht="15" hidden="false" customHeight="false" outlineLevel="0" collapsed="false">
      <c r="E38" s="3"/>
      <c r="F38" s="7"/>
      <c r="G38" s="7"/>
    </row>
    <row r="39" customFormat="false" ht="15" hidden="false" customHeight="false" outlineLevel="0" collapsed="false">
      <c r="E39" s="3"/>
      <c r="F39" s="7"/>
      <c r="G39" s="7"/>
    </row>
    <row r="40" customFormat="false" ht="15" hidden="false" customHeight="false" outlineLevel="0" collapsed="false">
      <c r="E40" s="3"/>
    </row>
    <row r="41" customFormat="false" ht="15" hidden="false" customHeight="false" outlineLevel="0" collapsed="false">
      <c r="E41" s="3"/>
    </row>
    <row r="42" customFormat="false" ht="15" hidden="false" customHeight="false" outlineLevel="0" collapsed="false">
      <c r="E42" s="3"/>
      <c r="F42" s="7"/>
      <c r="G42" s="7"/>
    </row>
    <row r="43" customFormat="false" ht="15" hidden="false" customHeight="false" outlineLevel="0" collapsed="false">
      <c r="E43" s="3"/>
    </row>
    <row r="44" customFormat="false" ht="15" hidden="false" customHeight="false" outlineLevel="0" collapsed="false">
      <c r="E44" s="3"/>
      <c r="F44" s="7"/>
    </row>
    <row r="45" customFormat="false" ht="15" hidden="false" customHeight="false" outlineLevel="0" collapsed="false">
      <c r="E45" s="3"/>
      <c r="F45" s="7"/>
    </row>
    <row r="46" customFormat="false" ht="15" hidden="false" customHeight="false" outlineLevel="0" collapsed="false">
      <c r="E46" s="3"/>
    </row>
    <row r="47" customFormat="false" ht="15" hidden="false" customHeight="false" outlineLevel="0" collapsed="false">
      <c r="E47" s="3"/>
      <c r="F47" s="7"/>
      <c r="G47" s="7"/>
    </row>
    <row r="48" customFormat="false" ht="15" hidden="false" customHeight="false" outlineLevel="0" collapsed="false">
      <c r="E48" s="3"/>
      <c r="F48" s="7"/>
      <c r="G48" s="7"/>
    </row>
    <row r="49" customFormat="false" ht="15" hidden="false" customHeight="false" outlineLevel="0" collapsed="false">
      <c r="E49" s="3"/>
      <c r="F49" s="7"/>
    </row>
    <row r="50" customFormat="false" ht="15" hidden="false" customHeight="false" outlineLevel="0" collapsed="false">
      <c r="E50" s="3"/>
    </row>
    <row r="51" customFormat="false" ht="15" hidden="false" customHeight="false" outlineLevel="0" collapsed="false">
      <c r="E51" s="3"/>
      <c r="F51" s="7"/>
      <c r="G51" s="7"/>
    </row>
    <row r="52" customFormat="false" ht="15" hidden="false" customHeight="false" outlineLevel="0" collapsed="false">
      <c r="E52" s="3"/>
    </row>
    <row r="53" customFormat="false" ht="15" hidden="false" customHeight="false" outlineLevel="0" collapsed="false">
      <c r="E53" s="3"/>
      <c r="F53" s="7"/>
      <c r="G53" s="7"/>
    </row>
    <row r="54" customFormat="false" ht="15" hidden="false" customHeight="false" outlineLevel="0" collapsed="false">
      <c r="E54" s="3"/>
    </row>
    <row r="55" customFormat="false" ht="15" hidden="false" customHeight="false" outlineLevel="0" collapsed="false">
      <c r="E55" s="3"/>
      <c r="F55" s="7"/>
    </row>
    <row r="56" customFormat="false" ht="15" hidden="false" customHeight="false" outlineLevel="0" collapsed="false">
      <c r="E56" s="3"/>
      <c r="F56" s="7"/>
      <c r="G56" s="7"/>
    </row>
    <row r="57" customFormat="false" ht="15" hidden="false" customHeight="false" outlineLevel="0" collapsed="false">
      <c r="E57" s="3"/>
      <c r="F57" s="7"/>
      <c r="G57" s="7"/>
    </row>
    <row r="58" customFormat="false" ht="15" hidden="false" customHeight="false" outlineLevel="0" collapsed="false">
      <c r="E58" s="3"/>
    </row>
    <row r="59" customFormat="false" ht="15" hidden="false" customHeight="false" outlineLevel="0" collapsed="false">
      <c r="E59" s="3"/>
    </row>
    <row r="60" customFormat="false" ht="15" hidden="false" customHeight="false" outlineLevel="0" collapsed="false">
      <c r="E60" s="3"/>
    </row>
    <row r="61" customFormat="false" ht="15" hidden="false" customHeight="false" outlineLevel="0" collapsed="false">
      <c r="E61" s="3"/>
    </row>
    <row r="62" customFormat="false" ht="15" hidden="false" customHeight="false" outlineLevel="0" collapsed="false">
      <c r="E62" s="3"/>
    </row>
    <row r="63" customFormat="false" ht="15" hidden="false" customHeight="false" outlineLevel="0" collapsed="false">
      <c r="E63" s="3"/>
    </row>
    <row r="64" customFormat="false" ht="15" hidden="false" customHeight="false" outlineLevel="0" collapsed="false">
      <c r="E64" s="3"/>
      <c r="F64" s="7"/>
    </row>
    <row r="65" customFormat="false" ht="15" hidden="false" customHeight="false" outlineLevel="0" collapsed="false">
      <c r="E65" s="3"/>
    </row>
    <row r="66" customFormat="false" ht="15" hidden="false" customHeight="false" outlineLevel="0" collapsed="false">
      <c r="E66" s="3"/>
    </row>
    <row r="67" customFormat="false" ht="15" hidden="false" customHeight="false" outlineLevel="0" collapsed="false">
      <c r="E67" s="3"/>
      <c r="F67" s="7"/>
    </row>
    <row r="68" customFormat="false" ht="15" hidden="false" customHeight="false" outlineLevel="0" collapsed="false">
      <c r="E68" s="3"/>
    </row>
    <row r="69" customFormat="false" ht="15" hidden="false" customHeight="false" outlineLevel="0" collapsed="false">
      <c r="E69" s="3"/>
    </row>
    <row r="70" customFormat="false" ht="15" hidden="false" customHeight="false" outlineLevel="0" collapsed="false">
      <c r="E70" s="3"/>
      <c r="F70" s="7"/>
      <c r="G70" s="7"/>
    </row>
    <row r="71" customFormat="false" ht="15" hidden="false" customHeight="false" outlineLevel="0" collapsed="false">
      <c r="E71" s="3"/>
    </row>
    <row r="72" customFormat="false" ht="15" hidden="false" customHeight="false" outlineLevel="0" collapsed="false">
      <c r="E72" s="3"/>
    </row>
    <row r="73" customFormat="false" ht="15" hidden="false" customHeight="false" outlineLevel="0" collapsed="false">
      <c r="E73" s="3"/>
    </row>
    <row r="74" customFormat="false" ht="15" hidden="false" customHeight="false" outlineLevel="0" collapsed="false">
      <c r="E74" s="3"/>
      <c r="F74" s="7"/>
      <c r="G74" s="7"/>
    </row>
    <row r="75" customFormat="false" ht="15" hidden="false" customHeight="false" outlineLevel="0" collapsed="false">
      <c r="E75" s="3"/>
    </row>
    <row r="76" customFormat="false" ht="15" hidden="false" customHeight="false" outlineLevel="0" collapsed="false">
      <c r="E76" s="3"/>
    </row>
    <row r="77" customFormat="false" ht="15" hidden="false" customHeight="false" outlineLevel="0" collapsed="false">
      <c r="E77" s="3"/>
      <c r="F77" s="7"/>
    </row>
    <row r="78" customFormat="false" ht="15" hidden="false" customHeight="false" outlineLevel="0" collapsed="false">
      <c r="E78" s="3"/>
    </row>
    <row r="79" customFormat="false" ht="15" hidden="false" customHeight="false" outlineLevel="0" collapsed="false">
      <c r="E79" s="3"/>
    </row>
    <row r="80" customFormat="false" ht="15" hidden="false" customHeight="false" outlineLevel="0" collapsed="false">
      <c r="E80" s="3"/>
      <c r="F80" s="7"/>
    </row>
    <row r="81" customFormat="false" ht="15" hidden="false" customHeight="false" outlineLevel="0" collapsed="false">
      <c r="E81" s="3"/>
    </row>
    <row r="82" customFormat="false" ht="15" hidden="false" customHeight="false" outlineLevel="0" collapsed="false">
      <c r="E82" s="3"/>
      <c r="F82" s="7"/>
      <c r="G82" s="7"/>
    </row>
    <row r="83" customFormat="false" ht="15" hidden="false" customHeight="false" outlineLevel="0" collapsed="false">
      <c r="E83" s="3"/>
      <c r="F83" s="7"/>
      <c r="G83" s="7"/>
    </row>
    <row r="84" customFormat="false" ht="15" hidden="false" customHeight="false" outlineLevel="0" collapsed="false">
      <c r="E84" s="3"/>
    </row>
    <row r="85" customFormat="false" ht="15" hidden="false" customHeight="false" outlineLevel="0" collapsed="false">
      <c r="E85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16.82"/>
    <col collapsed="false" customWidth="true" hidden="false" outlineLevel="0" max="2" min="2" style="0" width="19.5"/>
    <col collapsed="false" customWidth="true" hidden="false" outlineLevel="0" max="4" min="4" style="0" width="15.32"/>
    <col collapsed="false" customWidth="true" hidden="false" outlineLevel="0" max="6" min="5" style="0" width="11.99"/>
    <col collapsed="false" customWidth="true" hidden="false" outlineLevel="0" max="12" min="12" style="0" width="11.15"/>
  </cols>
  <sheetData>
    <row r="1" customFormat="false" ht="19" hidden="false" customHeight="false" outlineLevel="0" collapsed="false">
      <c r="A1" s="1" t="s">
        <v>71</v>
      </c>
    </row>
    <row r="2" customFormat="false" ht="15" hidden="false" customHeight="false" outlineLevel="0" collapsed="false">
      <c r="A2" s="2" t="s">
        <v>72</v>
      </c>
      <c r="B2" s="2" t="s">
        <v>8</v>
      </c>
      <c r="C2" s="2" t="s">
        <v>2</v>
      </c>
      <c r="D2" s="2" t="s">
        <v>5</v>
      </c>
      <c r="E2" s="2" t="s">
        <v>6</v>
      </c>
      <c r="F2" s="2" t="s">
        <v>7</v>
      </c>
      <c r="G2" s="2"/>
      <c r="H2" s="2"/>
      <c r="I2" s="2" t="s">
        <v>9</v>
      </c>
      <c r="J2" s="2" t="s">
        <v>10</v>
      </c>
      <c r="K2" s="2" t="s">
        <v>73</v>
      </c>
      <c r="L2" s="2" t="s">
        <v>9</v>
      </c>
      <c r="M2" s="2" t="s">
        <v>10</v>
      </c>
    </row>
    <row r="3" customFormat="false" ht="15" hidden="false" customHeight="false" outlineLevel="0" collapsed="false">
      <c r="A3" s="0" t="s">
        <v>12</v>
      </c>
      <c r="B3" s="0" t="s">
        <v>13</v>
      </c>
      <c r="C3" s="0" t="n">
        <v>21</v>
      </c>
      <c r="D3" s="3" t="n">
        <v>0.777868706310011</v>
      </c>
      <c r="E3" s="7" t="n">
        <v>3.78805003837167E-006</v>
      </c>
      <c r="F3" s="0" t="n">
        <v>0.000252424785890312</v>
      </c>
      <c r="G3" s="0" t="str">
        <f aca="false">IF(D3&gt;0,"UP","DOWN")</f>
        <v>UP</v>
      </c>
      <c r="H3" s="4" t="s">
        <v>14</v>
      </c>
      <c r="I3" s="0" t="n">
        <v>634</v>
      </c>
      <c r="J3" s="0" t="n">
        <v>245</v>
      </c>
      <c r="K3" s="0" t="n">
        <v>21151</v>
      </c>
      <c r="L3" s="6" t="n">
        <v>0.0299749420831166</v>
      </c>
      <c r="M3" s="6" t="n">
        <v>0.0115833766724978</v>
      </c>
      <c r="N3" s="6"/>
    </row>
    <row r="4" customFormat="false" ht="15" hidden="false" customHeight="false" outlineLevel="0" collapsed="false">
      <c r="A4" s="0" t="s">
        <v>15</v>
      </c>
      <c r="B4" s="0" t="s">
        <v>16</v>
      </c>
      <c r="C4" s="0" t="n">
        <v>21</v>
      </c>
      <c r="D4" s="3" t="n">
        <v>1.09871959091427</v>
      </c>
      <c r="E4" s="0" t="n">
        <v>0.000370158311884304</v>
      </c>
      <c r="F4" s="0" t="n">
        <v>0.0111563172129558</v>
      </c>
      <c r="G4" s="0" t="str">
        <f aca="false">IF(D4&gt;0,"UP","DOWN")</f>
        <v>UP</v>
      </c>
      <c r="H4" s="0" t="n">
        <v>1</v>
      </c>
      <c r="I4" s="0" t="n">
        <v>51</v>
      </c>
      <c r="J4" s="0" t="n">
        <v>25</v>
      </c>
      <c r="K4" s="5" t="n">
        <v>2092</v>
      </c>
      <c r="L4" s="6" t="n">
        <v>0.0243785850860421</v>
      </c>
      <c r="M4" s="6" t="n">
        <v>0.0119502868068834</v>
      </c>
    </row>
    <row r="5" customFormat="false" ht="15" hidden="false" customHeight="false" outlineLevel="0" collapsed="false">
      <c r="A5" s="0" t="s">
        <v>74</v>
      </c>
      <c r="B5" s="0" t="s">
        <v>75</v>
      </c>
      <c r="C5" s="0" t="n">
        <v>21</v>
      </c>
      <c r="D5" s="3" t="n">
        <v>1.02081157205572</v>
      </c>
      <c r="E5" s="7" t="n">
        <v>5.41978142702211E-006</v>
      </c>
      <c r="F5" s="0" t="n">
        <v>0.000341014374808606</v>
      </c>
      <c r="G5" s="0" t="str">
        <f aca="false">IF(D5&gt;0,"UP","DOWN")</f>
        <v>UP</v>
      </c>
      <c r="H5" s="0" t="n">
        <v>2</v>
      </c>
      <c r="I5" s="0" t="n">
        <v>46</v>
      </c>
      <c r="J5" s="0" t="n">
        <v>14</v>
      </c>
      <c r="K5" s="5" t="n">
        <v>1467</v>
      </c>
      <c r="L5" s="6" t="n">
        <v>0.0313565098841173</v>
      </c>
      <c r="M5" s="6" t="n">
        <v>0.00954328561690525</v>
      </c>
    </row>
    <row r="6" customFormat="false" ht="15" hidden="false" customHeight="false" outlineLevel="0" collapsed="false">
      <c r="A6" s="0" t="s">
        <v>76</v>
      </c>
      <c r="B6" s="0" t="s">
        <v>77</v>
      </c>
      <c r="C6" s="0" t="n">
        <v>21</v>
      </c>
      <c r="D6" s="3" t="n">
        <v>0.735930429997883</v>
      </c>
      <c r="E6" s="0" t="n">
        <v>0.00123545220308487</v>
      </c>
      <c r="F6" s="0" t="n">
        <v>0.0277546182693021</v>
      </c>
      <c r="G6" s="0" t="str">
        <f aca="false">IF(D6&gt;0,"UP","DOWN")</f>
        <v>UP</v>
      </c>
      <c r="H6" s="0" t="n">
        <v>3</v>
      </c>
      <c r="I6" s="0" t="n">
        <v>43</v>
      </c>
      <c r="J6" s="0" t="n">
        <v>10</v>
      </c>
      <c r="K6" s="5" t="n">
        <v>1228</v>
      </c>
      <c r="L6" s="6" t="n">
        <v>0.0350162866449511</v>
      </c>
      <c r="M6" s="6" t="n">
        <v>0.00814332247557003</v>
      </c>
    </row>
    <row r="7" customFormat="false" ht="15" hidden="false" customHeight="false" outlineLevel="0" collapsed="false">
      <c r="A7" s="0" t="s">
        <v>78</v>
      </c>
      <c r="B7" s="0" t="s">
        <v>79</v>
      </c>
      <c r="C7" s="0" t="n">
        <v>21</v>
      </c>
      <c r="D7" s="3" t="n">
        <v>2.06721768399576</v>
      </c>
      <c r="E7" s="7" t="n">
        <v>2.3978816637343E-006</v>
      </c>
      <c r="F7" s="0" t="n">
        <v>0.000172135205069799</v>
      </c>
      <c r="G7" s="0" t="str">
        <f aca="false">IF(D7&gt;0,"UP","DOWN")</f>
        <v>UP</v>
      </c>
      <c r="H7" s="0" t="n">
        <v>4</v>
      </c>
      <c r="I7" s="0" t="n">
        <v>34</v>
      </c>
      <c r="J7" s="0" t="n">
        <v>9</v>
      </c>
      <c r="K7" s="5" t="n">
        <v>822</v>
      </c>
      <c r="L7" s="6" t="n">
        <v>0.0413625304136253</v>
      </c>
      <c r="M7" s="6" t="n">
        <v>0.0109489051094891</v>
      </c>
    </row>
    <row r="8" customFormat="false" ht="15" hidden="false" customHeight="false" outlineLevel="0" collapsed="false">
      <c r="A8" s="0" t="s">
        <v>25</v>
      </c>
      <c r="B8" s="0" t="s">
        <v>26</v>
      </c>
      <c r="C8" s="0" t="n">
        <v>21</v>
      </c>
      <c r="D8" s="3" t="n">
        <v>1.25449475138728</v>
      </c>
      <c r="E8" s="0" t="n">
        <v>0.000752681392088217</v>
      </c>
      <c r="F8" s="0" t="n">
        <v>0.0192037111878016</v>
      </c>
      <c r="G8" s="0" t="str">
        <f aca="false">IF(D8&gt;0,"UP","DOWN")</f>
        <v>UP</v>
      </c>
      <c r="H8" s="0" t="n">
        <v>5</v>
      </c>
      <c r="I8" s="0" t="n">
        <v>26</v>
      </c>
      <c r="J8" s="0" t="n">
        <v>17</v>
      </c>
      <c r="K8" s="5" t="n">
        <v>1044</v>
      </c>
      <c r="L8" s="6" t="n">
        <v>0.024904214559387</v>
      </c>
      <c r="M8" s="6" t="n">
        <v>0.0162835249042146</v>
      </c>
    </row>
    <row r="9" customFormat="false" ht="15" hidden="false" customHeight="false" outlineLevel="0" collapsed="false">
      <c r="A9" s="0" t="s">
        <v>80</v>
      </c>
      <c r="B9" s="0" t="s">
        <v>81</v>
      </c>
      <c r="C9" s="0" t="n">
        <v>21</v>
      </c>
      <c r="D9" s="3" t="n">
        <v>0.642760510070067</v>
      </c>
      <c r="E9" s="0" t="n">
        <v>0.00254090645968973</v>
      </c>
      <c r="F9" s="0" t="n">
        <v>0.0473213864597641</v>
      </c>
      <c r="G9" s="0" t="str">
        <f aca="false">IF(D9&gt;0,"UP","DOWN")</f>
        <v>UP</v>
      </c>
      <c r="H9" s="0" t="n">
        <v>6</v>
      </c>
      <c r="I9" s="0" t="n">
        <v>37</v>
      </c>
      <c r="J9" s="0" t="n">
        <v>15</v>
      </c>
      <c r="K9" s="5" t="n">
        <v>1103</v>
      </c>
      <c r="L9" s="6" t="n">
        <v>0.0335448776065277</v>
      </c>
      <c r="M9" s="6" t="n">
        <v>0.013599274705349</v>
      </c>
    </row>
    <row r="10" customFormat="false" ht="15" hidden="false" customHeight="false" outlineLevel="0" collapsed="false">
      <c r="A10" s="0" t="s">
        <v>82</v>
      </c>
      <c r="B10" s="0" t="s">
        <v>83</v>
      </c>
      <c r="C10" s="0" t="n">
        <v>21</v>
      </c>
      <c r="D10" s="3" t="n">
        <v>0.556279488583751</v>
      </c>
      <c r="E10" s="0" t="n">
        <v>0.00156358193451968</v>
      </c>
      <c r="F10" s="0" t="n">
        <v>0.0332798510672093</v>
      </c>
      <c r="G10" s="0" t="str">
        <f aca="false">IF(D10&gt;0,"UP","DOWN")</f>
        <v>UP</v>
      </c>
      <c r="H10" s="0" t="n">
        <v>7</v>
      </c>
      <c r="I10" s="0" t="n">
        <v>29</v>
      </c>
      <c r="J10" s="0" t="n">
        <v>16</v>
      </c>
      <c r="K10" s="5" t="n">
        <v>1031</v>
      </c>
      <c r="L10" s="6" t="n">
        <v>0.0281280310378274</v>
      </c>
      <c r="M10" s="6" t="n">
        <v>0.0155189136760427</v>
      </c>
    </row>
    <row r="11" customFormat="false" ht="15" hidden="false" customHeight="false" outlineLevel="0" collapsed="false">
      <c r="A11" s="0" t="s">
        <v>84</v>
      </c>
      <c r="B11" s="0" t="s">
        <v>85</v>
      </c>
      <c r="C11" s="0" t="n">
        <v>21</v>
      </c>
      <c r="D11" s="3" t="n">
        <v>0.529944436823006</v>
      </c>
      <c r="E11" s="0" t="n">
        <v>0.000953878319761665</v>
      </c>
      <c r="F11" s="0" t="n">
        <v>0.0230179185955979</v>
      </c>
      <c r="G11" s="0" t="str">
        <f aca="false">IF(D11&gt;0,"UP","DOWN")</f>
        <v>UP</v>
      </c>
      <c r="H11" s="0" t="n">
        <v>8</v>
      </c>
      <c r="I11" s="0" t="n">
        <v>25</v>
      </c>
      <c r="J11" s="0" t="n">
        <v>7</v>
      </c>
      <c r="K11" s="5" t="n">
        <v>797</v>
      </c>
      <c r="L11" s="6" t="n">
        <v>0.0313676286072773</v>
      </c>
      <c r="M11" s="6" t="n">
        <v>0.00878293601003764</v>
      </c>
    </row>
    <row r="12" customFormat="false" ht="15" hidden="false" customHeight="false" outlineLevel="0" collapsed="false">
      <c r="A12" s="0" t="s">
        <v>86</v>
      </c>
      <c r="B12" s="0" t="s">
        <v>87</v>
      </c>
      <c r="C12" s="0" t="n">
        <v>21</v>
      </c>
      <c r="D12" s="3" t="n">
        <v>0.546485630419868</v>
      </c>
      <c r="E12" s="0" t="n">
        <v>0.00117498059592968</v>
      </c>
      <c r="F12" s="0" t="n">
        <v>0.0266999547503847</v>
      </c>
      <c r="G12" s="0" t="str">
        <f aca="false">IF(D12&gt;0,"UP","DOWN")</f>
        <v>UP</v>
      </c>
      <c r="H12" s="0" t="n">
        <v>9</v>
      </c>
      <c r="I12" s="0" t="n">
        <v>19</v>
      </c>
      <c r="J12" s="0" t="n">
        <v>8</v>
      </c>
      <c r="K12" s="5" t="n">
        <v>862</v>
      </c>
      <c r="L12" s="6" t="n">
        <v>0.0220417633410673</v>
      </c>
      <c r="M12" s="6" t="n">
        <v>0.00928074245939675</v>
      </c>
    </row>
    <row r="13" customFormat="false" ht="15" hidden="false" customHeight="false" outlineLevel="0" collapsed="false">
      <c r="A13" s="0" t="s">
        <v>29</v>
      </c>
      <c r="B13" s="0" t="s">
        <v>30</v>
      </c>
      <c r="C13" s="0" t="n">
        <v>21</v>
      </c>
      <c r="D13" s="3" t="n">
        <v>0.636732888164618</v>
      </c>
      <c r="E13" s="0" t="n">
        <v>0.000446112398206762</v>
      </c>
      <c r="F13" s="0" t="n">
        <v>0.0128099147361443</v>
      </c>
      <c r="G13" s="0" t="str">
        <f aca="false">IF(D13&gt;0,"UP","DOWN")</f>
        <v>UP</v>
      </c>
      <c r="H13" s="0" t="n">
        <v>10</v>
      </c>
      <c r="I13" s="0" t="n">
        <v>40</v>
      </c>
      <c r="J13" s="0" t="n">
        <v>9</v>
      </c>
      <c r="K13" s="5" t="n">
        <v>800</v>
      </c>
      <c r="L13" s="6" t="n">
        <v>0.05</v>
      </c>
      <c r="M13" s="6" t="n">
        <v>0.01125</v>
      </c>
    </row>
    <row r="14" customFormat="false" ht="15" hidden="false" customHeight="false" outlineLevel="0" collapsed="false">
      <c r="A14" s="0" t="s">
        <v>88</v>
      </c>
      <c r="B14" s="0" t="s">
        <v>89</v>
      </c>
      <c r="C14" s="0" t="n">
        <v>21</v>
      </c>
      <c r="D14" s="3" t="n">
        <v>0.913312757789654</v>
      </c>
      <c r="E14" s="7" t="n">
        <v>1.28350789462192E-006</v>
      </c>
      <c r="F14" s="0" t="n">
        <v>0.000100847961093353</v>
      </c>
      <c r="G14" s="0" t="str">
        <f aca="false">IF(D14&gt;0,"UP","DOWN")</f>
        <v>UP</v>
      </c>
      <c r="H14" s="0" t="n">
        <v>11</v>
      </c>
      <c r="I14" s="0" t="n">
        <v>35</v>
      </c>
      <c r="J14" s="0" t="n">
        <v>8</v>
      </c>
      <c r="K14" s="5" t="n">
        <v>1091</v>
      </c>
      <c r="L14" s="6" t="n">
        <v>0.0320806599450046</v>
      </c>
      <c r="M14" s="6" t="n">
        <v>0.00733272227314391</v>
      </c>
    </row>
    <row r="15" customFormat="false" ht="15" hidden="false" customHeight="false" outlineLevel="0" collapsed="false">
      <c r="A15" s="0" t="s">
        <v>90</v>
      </c>
      <c r="B15" s="0" t="s">
        <v>91</v>
      </c>
      <c r="C15" s="0" t="n">
        <v>21</v>
      </c>
      <c r="D15" s="3" t="n">
        <v>3.24914553197554</v>
      </c>
      <c r="E15" s="7" t="n">
        <v>7.19499463840731E-021</v>
      </c>
      <c r="F15" s="7" t="n">
        <v>6.6841500190804E-018</v>
      </c>
      <c r="G15" s="0" t="str">
        <f aca="false">IF(D15&gt;0,"UP","DOWN")</f>
        <v>UP</v>
      </c>
      <c r="H15" s="0" t="n">
        <v>12</v>
      </c>
      <c r="I15" s="0" t="n">
        <v>39</v>
      </c>
      <c r="J15" s="0" t="n">
        <v>15</v>
      </c>
      <c r="K15" s="5" t="n">
        <v>1092</v>
      </c>
      <c r="L15" s="6" t="n">
        <v>0.0357142857142857</v>
      </c>
      <c r="M15" s="6" t="n">
        <v>0.0137362637362637</v>
      </c>
    </row>
    <row r="16" customFormat="false" ht="15" hidden="false" customHeight="false" outlineLevel="0" collapsed="false">
      <c r="A16" s="0" t="s">
        <v>92</v>
      </c>
      <c r="B16" s="0" t="s">
        <v>93</v>
      </c>
      <c r="C16" s="0" t="n">
        <v>21</v>
      </c>
      <c r="D16" s="3" t="n">
        <v>1.22061587726012</v>
      </c>
      <c r="E16" s="0" t="n">
        <v>0.00140540445444884</v>
      </c>
      <c r="F16" s="0" t="n">
        <v>0.0305723864312818</v>
      </c>
      <c r="G16" s="0" t="str">
        <f aca="false">IF(D16&gt;0,"UP","DOWN")</f>
        <v>UP</v>
      </c>
      <c r="H16" s="0" t="n">
        <v>13</v>
      </c>
      <c r="I16" s="0" t="n">
        <v>12</v>
      </c>
      <c r="J16" s="0" t="n">
        <v>2</v>
      </c>
      <c r="K16" s="5" t="n">
        <v>404</v>
      </c>
      <c r="L16" s="6" t="n">
        <v>0.0297029702970297</v>
      </c>
      <c r="M16" s="6" t="n">
        <v>0.00495049504950495</v>
      </c>
    </row>
    <row r="17" customFormat="false" ht="15" hidden="false" customHeight="false" outlineLevel="0" collapsed="false">
      <c r="A17" s="0" t="s">
        <v>94</v>
      </c>
      <c r="B17" s="0" t="s">
        <v>95</v>
      </c>
      <c r="C17" s="0" t="n">
        <v>21</v>
      </c>
      <c r="D17" s="3" t="n">
        <v>1.20512577599856</v>
      </c>
      <c r="E17" s="0" t="n">
        <v>0.00150866090057336</v>
      </c>
      <c r="F17" s="0" t="n">
        <v>0.0322849344210773</v>
      </c>
      <c r="G17" s="0" t="str">
        <f aca="false">IF(D17&gt;0,"UP","DOWN")</f>
        <v>UP</v>
      </c>
      <c r="H17" s="0" t="n">
        <v>14</v>
      </c>
      <c r="I17" s="0" t="n">
        <v>10</v>
      </c>
      <c r="J17" s="0" t="n">
        <v>10</v>
      </c>
      <c r="K17" s="5" t="n">
        <v>671</v>
      </c>
      <c r="L17" s="6" t="n">
        <v>0.014903129657228</v>
      </c>
      <c r="M17" s="6" t="n">
        <v>0.014903129657228</v>
      </c>
    </row>
    <row r="18" customFormat="false" ht="15" hidden="false" customHeight="false" outlineLevel="0" collapsed="false">
      <c r="A18" s="0" t="s">
        <v>35</v>
      </c>
      <c r="B18" s="0" t="s">
        <v>36</v>
      </c>
      <c r="C18" s="0" t="n">
        <v>21</v>
      </c>
      <c r="D18" s="3" t="n">
        <v>0.631441546290568</v>
      </c>
      <c r="E18" s="0" t="n">
        <v>0.00104439824173957</v>
      </c>
      <c r="F18" s="0" t="n">
        <v>0.0244720792756572</v>
      </c>
      <c r="G18" s="0" t="str">
        <f aca="false">IF(D18&gt;0,"UP","DOWN")</f>
        <v>UP</v>
      </c>
      <c r="H18" s="0" t="n">
        <v>15</v>
      </c>
      <c r="I18" s="0" t="n">
        <v>15</v>
      </c>
      <c r="J18" s="0" t="n">
        <v>11</v>
      </c>
      <c r="K18" s="5" t="n">
        <v>817</v>
      </c>
      <c r="L18" s="6" t="n">
        <v>0.018359853121175</v>
      </c>
      <c r="M18" s="6" t="n">
        <v>0.0134638922888617</v>
      </c>
    </row>
    <row r="19" customFormat="false" ht="15" hidden="false" customHeight="false" outlineLevel="0" collapsed="false">
      <c r="A19" s="0" t="s">
        <v>37</v>
      </c>
      <c r="B19" s="0" t="s">
        <v>38</v>
      </c>
      <c r="C19" s="0" t="n">
        <v>21</v>
      </c>
      <c r="D19" s="3" t="n">
        <v>0.852112199798559</v>
      </c>
      <c r="E19" s="0" t="n">
        <v>0.000121236053291492</v>
      </c>
      <c r="F19" s="0" t="n">
        <v>0.00470264535857537</v>
      </c>
      <c r="G19" s="0" t="str">
        <f aca="false">IF(D19&gt;0,"UP","DOWN")</f>
        <v>UP</v>
      </c>
      <c r="H19" s="0" t="n">
        <v>16</v>
      </c>
      <c r="I19" s="0" t="n">
        <v>21</v>
      </c>
      <c r="J19" s="0" t="n">
        <v>14</v>
      </c>
      <c r="K19" s="5" t="n">
        <v>926</v>
      </c>
      <c r="L19" s="6" t="n">
        <v>0.0226781857451404</v>
      </c>
      <c r="M19" s="6" t="n">
        <v>0.0151187904967603</v>
      </c>
    </row>
    <row r="20" customFormat="false" ht="15" hidden="false" customHeight="false" outlineLevel="0" collapsed="false">
      <c r="A20" s="0" t="s">
        <v>96</v>
      </c>
      <c r="B20" s="0" t="s">
        <v>97</v>
      </c>
      <c r="C20" s="0" t="n">
        <v>21</v>
      </c>
      <c r="D20" s="3" t="n">
        <v>0.767935014502665</v>
      </c>
      <c r="E20" s="0" t="n">
        <v>0.000345589082071642</v>
      </c>
      <c r="F20" s="0" t="n">
        <v>0.0105978415012766</v>
      </c>
      <c r="G20" s="0" t="str">
        <f aca="false">IF(D20&gt;0,"UP","DOWN")</f>
        <v>UP</v>
      </c>
      <c r="H20" s="0" t="n">
        <v>17</v>
      </c>
      <c r="I20" s="0" t="n">
        <v>29</v>
      </c>
      <c r="J20" s="0" t="n">
        <v>11</v>
      </c>
      <c r="K20" s="5" t="n">
        <v>1214</v>
      </c>
      <c r="L20" s="6" t="n">
        <v>0.0238879736408567</v>
      </c>
      <c r="M20" s="6" t="n">
        <v>0.00906095551894563</v>
      </c>
    </row>
    <row r="21" customFormat="false" ht="15" hidden="false" customHeight="false" outlineLevel="0" collapsed="false">
      <c r="A21" s="0" t="s">
        <v>98</v>
      </c>
      <c r="B21" s="0" t="s">
        <v>99</v>
      </c>
      <c r="C21" s="0" t="n">
        <v>21</v>
      </c>
      <c r="D21" s="3" t="n">
        <v>0.634217911023167</v>
      </c>
      <c r="E21" s="0" t="n">
        <v>0.000220133940310115</v>
      </c>
      <c r="F21" s="0" t="n">
        <v>0.00760738581907582</v>
      </c>
      <c r="G21" s="0" t="str">
        <f aca="false">IF(D21&gt;0,"UP","DOWN")</f>
        <v>UP</v>
      </c>
      <c r="H21" s="0" t="n">
        <v>18</v>
      </c>
      <c r="I21" s="0" t="n">
        <v>10</v>
      </c>
      <c r="J21" s="0" t="n">
        <v>5</v>
      </c>
      <c r="K21" s="5" t="n">
        <v>339</v>
      </c>
      <c r="L21" s="6" t="n">
        <v>0.0294985250737463</v>
      </c>
      <c r="M21" s="6" t="n">
        <v>0.0147492625368732</v>
      </c>
    </row>
    <row r="22" customFormat="false" ht="15" hidden="false" customHeight="false" outlineLevel="0" collapsed="false">
      <c r="A22" s="0" t="s">
        <v>100</v>
      </c>
      <c r="B22" s="0" t="s">
        <v>101</v>
      </c>
      <c r="C22" s="0" t="n">
        <v>21</v>
      </c>
      <c r="D22" s="3" t="n">
        <v>0.62407554672836</v>
      </c>
      <c r="E22" s="0" t="n">
        <v>0.0018304916227525</v>
      </c>
      <c r="F22" s="0" t="n">
        <v>0.0371600571409462</v>
      </c>
      <c r="G22" s="0" t="str">
        <f aca="false">IF(D22&gt;0,"UP","DOWN")</f>
        <v>UP</v>
      </c>
      <c r="H22" s="0" t="n">
        <v>19</v>
      </c>
      <c r="I22" s="0" t="n">
        <v>12</v>
      </c>
      <c r="J22" s="0" t="n">
        <v>17</v>
      </c>
      <c r="K22" s="5" t="n">
        <v>1319</v>
      </c>
      <c r="L22" s="6" t="n">
        <v>0.00909780136467021</v>
      </c>
      <c r="M22" s="6" t="n">
        <v>0.0128885519332828</v>
      </c>
    </row>
    <row r="23" customFormat="false" ht="15" hidden="false" customHeight="false" outlineLevel="0" collapsed="false">
      <c r="A23" s="0" t="s">
        <v>102</v>
      </c>
      <c r="B23" s="0" t="s">
        <v>103</v>
      </c>
      <c r="C23" s="0" t="n">
        <v>21</v>
      </c>
      <c r="D23" s="3" t="n">
        <v>0.967269853876177</v>
      </c>
      <c r="E23" s="7" t="n">
        <v>3.62010350246879E-006</v>
      </c>
      <c r="F23" s="0" t="n">
        <v>0.000242255485654617</v>
      </c>
      <c r="G23" s="0" t="str">
        <f aca="false">IF(D23&gt;0,"UP","DOWN")</f>
        <v>UP</v>
      </c>
      <c r="H23" s="0" t="n">
        <v>20</v>
      </c>
      <c r="I23" s="0" t="n">
        <v>14</v>
      </c>
      <c r="J23" s="0" t="n">
        <v>6</v>
      </c>
      <c r="K23" s="5" t="n">
        <v>515</v>
      </c>
      <c r="L23" s="6" t="n">
        <v>0.0271844660194175</v>
      </c>
      <c r="M23" s="6" t="n">
        <v>0.0116504854368932</v>
      </c>
    </row>
    <row r="24" customFormat="false" ht="15" hidden="false" customHeight="false" outlineLevel="0" collapsed="false">
      <c r="A24" s="0" t="s">
        <v>104</v>
      </c>
      <c r="B24" s="0" t="s">
        <v>105</v>
      </c>
      <c r="C24" s="0" t="n">
        <v>21</v>
      </c>
      <c r="D24" s="3" t="n">
        <v>0.704081635237473</v>
      </c>
      <c r="E24" s="0" t="n">
        <v>0.00225440568373534</v>
      </c>
      <c r="F24" s="0" t="n">
        <v>0.0434723186364252</v>
      </c>
      <c r="G24" s="0" t="str">
        <f aca="false">IF(D24&gt;0,"UP","DOWN")</f>
        <v>UP</v>
      </c>
      <c r="H24" s="0" t="n">
        <v>21</v>
      </c>
      <c r="I24" s="0" t="n">
        <v>46</v>
      </c>
      <c r="J24" s="0" t="n">
        <v>0</v>
      </c>
      <c r="K24" s="5" t="n">
        <v>237</v>
      </c>
      <c r="L24" s="6" t="n">
        <v>0.194092827004219</v>
      </c>
      <c r="M24" s="6" t="n">
        <v>0</v>
      </c>
    </row>
    <row r="25" customFormat="false" ht="15" hidden="false" customHeight="false" outlineLevel="0" collapsed="false">
      <c r="A25" s="0" t="s">
        <v>41</v>
      </c>
      <c r="B25" s="0" t="s">
        <v>42</v>
      </c>
      <c r="C25" s="0" t="n">
        <v>21</v>
      </c>
      <c r="D25" s="3" t="n">
        <v>0.772798114927457</v>
      </c>
      <c r="E25" s="0" t="n">
        <v>0.000333906028939378</v>
      </c>
      <c r="F25" s="0" t="n">
        <v>0.0103197219472399</v>
      </c>
      <c r="G25" s="0" t="str">
        <f aca="false">IF(D25&gt;0,"UP","DOWN")</f>
        <v>UP</v>
      </c>
      <c r="H25" s="0" t="n">
        <v>22</v>
      </c>
      <c r="I25" s="0" t="n">
        <v>11</v>
      </c>
      <c r="J25" s="0" t="n">
        <v>4</v>
      </c>
      <c r="K25" s="5" t="n">
        <v>507</v>
      </c>
      <c r="L25" s="6" t="n">
        <v>0.0216962524654832</v>
      </c>
      <c r="M25" s="6" t="n">
        <v>0.00788954635108481</v>
      </c>
    </row>
    <row r="26" customFormat="false" ht="15" hidden="false" customHeight="false" outlineLevel="0" collapsed="false">
      <c r="A26" s="0" t="s">
        <v>43</v>
      </c>
      <c r="B26" s="0" t="s">
        <v>44</v>
      </c>
      <c r="C26" s="0" t="n">
        <v>21</v>
      </c>
      <c r="D26" s="3" t="n">
        <v>1.71790315737746</v>
      </c>
      <c r="E26" s="0" t="n">
        <v>0.000129260401188906</v>
      </c>
      <c r="F26" s="0" t="n">
        <v>0.00494181829173681</v>
      </c>
      <c r="G26" s="0" t="str">
        <f aca="false">IF(D26&gt;0,"UP","DOWN")</f>
        <v>UP</v>
      </c>
      <c r="H26" s="4" t="s">
        <v>61</v>
      </c>
      <c r="I26" s="0" t="n">
        <v>30</v>
      </c>
      <c r="J26" s="0" t="n">
        <v>2</v>
      </c>
      <c r="K26" s="5" t="n">
        <v>773</v>
      </c>
      <c r="L26" s="6" t="n">
        <v>0.0388098318240621</v>
      </c>
      <c r="M26" s="6" t="n">
        <v>0.00258732212160414</v>
      </c>
    </row>
    <row r="27" customFormat="false" ht="15" hidden="false" customHeight="false" outlineLevel="0" collapsed="false">
      <c r="A27" s="0" t="s">
        <v>106</v>
      </c>
      <c r="B27" s="0" t="s">
        <v>107</v>
      </c>
      <c r="C27" s="0" t="n">
        <v>21</v>
      </c>
      <c r="D27" s="3" t="n">
        <v>0.660225788597522</v>
      </c>
      <c r="E27" s="0" t="n">
        <v>0.000271665705003418</v>
      </c>
      <c r="F27" s="0" t="n">
        <v>0.00895702814012314</v>
      </c>
      <c r="G27" s="0" t="str">
        <f aca="false">IF(D27&gt;0,"UP","DOWN")</f>
        <v>UP</v>
      </c>
      <c r="H27" s="4" t="s">
        <v>64</v>
      </c>
      <c r="I27" s="0" t="n">
        <v>0</v>
      </c>
      <c r="J27" s="0" t="n">
        <v>10</v>
      </c>
      <c r="K27" s="5" t="n">
        <v>22</v>
      </c>
      <c r="L27" s="6" t="n">
        <v>0</v>
      </c>
      <c r="M27" s="6" t="n">
        <v>0.454545454545455</v>
      </c>
    </row>
    <row r="28" customFormat="false" ht="15" hidden="false" customHeight="false" outlineLevel="0" collapsed="false">
      <c r="A28" s="0" t="s">
        <v>108</v>
      </c>
      <c r="B28" s="0" t="s">
        <v>109</v>
      </c>
      <c r="C28" s="0" t="n">
        <v>21</v>
      </c>
      <c r="D28" s="3" t="n">
        <v>0.929991912826317</v>
      </c>
      <c r="E28" s="0" t="n">
        <v>0.000176945461194765</v>
      </c>
      <c r="F28" s="0" t="n">
        <v>0.00633673394251456</v>
      </c>
      <c r="G28" s="0" t="str">
        <f aca="false">IF(D28&gt;0,"UP","DOWN")</f>
        <v>UP</v>
      </c>
      <c r="H28" s="0" t="s">
        <v>67</v>
      </c>
      <c r="I28" s="9" t="n">
        <v>26.5714285714286</v>
      </c>
      <c r="J28" s="9" t="n">
        <v>11.0952380952381</v>
      </c>
      <c r="K28" s="9" t="n">
        <v>959.095238095238</v>
      </c>
      <c r="L28" s="10" t="n">
        <v>0.0279478347726124</v>
      </c>
      <c r="M28" s="10" t="n">
        <v>0.0114783470020348</v>
      </c>
      <c r="N28" s="10"/>
    </row>
    <row r="29" customFormat="false" ht="15" hidden="false" customHeight="false" outlineLevel="0" collapsed="false">
      <c r="A29" s="0" t="s">
        <v>110</v>
      </c>
      <c r="B29" s="0" t="s">
        <v>111</v>
      </c>
      <c r="C29" s="0" t="n">
        <v>21</v>
      </c>
      <c r="D29" s="3" t="n">
        <v>1.21755751261106</v>
      </c>
      <c r="E29" s="0" t="n">
        <v>0.00174813059621159</v>
      </c>
      <c r="F29" s="0" t="n">
        <v>0.0359014648972297</v>
      </c>
      <c r="G29" s="0" t="str">
        <f aca="false">IF(D29&gt;0,"UP","DOWN")</f>
        <v>UP</v>
      </c>
      <c r="H29" s="0" t="s">
        <v>70</v>
      </c>
      <c r="I29" s="0" t="n">
        <v>41</v>
      </c>
      <c r="J29" s="0" t="n">
        <v>0</v>
      </c>
      <c r="K29" s="5" t="n">
        <v>208</v>
      </c>
      <c r="L29" s="6" t="n">
        <v>0.197115384615385</v>
      </c>
      <c r="M29" s="6" t="n">
        <v>0</v>
      </c>
    </row>
    <row r="30" customFormat="false" ht="15" hidden="false" customHeight="false" outlineLevel="0" collapsed="false">
      <c r="A30" s="0" t="s">
        <v>112</v>
      </c>
      <c r="B30" s="0" t="s">
        <v>113</v>
      </c>
      <c r="C30" s="0" t="n">
        <v>21</v>
      </c>
      <c r="D30" s="3" t="n">
        <v>1.34421516065629</v>
      </c>
      <c r="E30" s="0" t="n">
        <v>0.00274018309912785</v>
      </c>
      <c r="F30" s="0" t="n">
        <v>0.0496281097299612</v>
      </c>
      <c r="G30" s="0" t="str">
        <f aca="false">IF(D30&gt;0,"UP","DOWN")</f>
        <v>UP</v>
      </c>
    </row>
    <row r="31" customFormat="false" ht="15" hidden="false" customHeight="false" outlineLevel="0" collapsed="false">
      <c r="A31" s="0" t="s">
        <v>114</v>
      </c>
      <c r="B31" s="0" t="s">
        <v>115</v>
      </c>
      <c r="C31" s="0" t="n">
        <v>21</v>
      </c>
      <c r="D31" s="3" t="n">
        <v>1.26104299584679</v>
      </c>
      <c r="E31" s="0" t="n">
        <v>0.00186968912560077</v>
      </c>
      <c r="F31" s="0" t="n">
        <v>0.0378564107187345</v>
      </c>
      <c r="G31" s="0" t="str">
        <f aca="false">IF(D31&gt;0,"UP","DOWN")</f>
        <v>UP</v>
      </c>
    </row>
    <row r="32" customFormat="false" ht="15" hidden="false" customHeight="false" outlineLevel="0" collapsed="false">
      <c r="A32" s="0" t="s">
        <v>116</v>
      </c>
      <c r="B32" s="0" t="s">
        <v>117</v>
      </c>
      <c r="C32" s="0" t="n">
        <v>21</v>
      </c>
      <c r="D32" s="3" t="n">
        <v>1.29067845201934</v>
      </c>
      <c r="E32" s="7" t="n">
        <v>1.52811226475381E-006</v>
      </c>
      <c r="F32" s="0" t="n">
        <v>0.000117152800957558</v>
      </c>
      <c r="G32" s="0" t="str">
        <f aca="false">IF(D32&gt;0,"UP","DOWN")</f>
        <v>UP</v>
      </c>
      <c r="K32" s="11"/>
      <c r="L32" s="12"/>
    </row>
    <row r="33" customFormat="false" ht="15" hidden="false" customHeight="false" outlineLevel="0" collapsed="false">
      <c r="A33" s="0" t="s">
        <v>118</v>
      </c>
      <c r="B33" s="0" t="s">
        <v>119</v>
      </c>
      <c r="C33" s="0" t="n">
        <v>21</v>
      </c>
      <c r="D33" s="3" t="n">
        <v>0.778114323270641</v>
      </c>
      <c r="E33" s="0" t="n">
        <v>0.000886714183200475</v>
      </c>
      <c r="F33" s="0" t="n">
        <v>0.0217789690439893</v>
      </c>
      <c r="G33" s="0" t="str">
        <f aca="false">IF(D33&gt;0,"UP","DOWN")</f>
        <v>UP</v>
      </c>
      <c r="K33" s="11"/>
      <c r="L33" s="12"/>
    </row>
    <row r="34" customFormat="false" ht="15" hidden="false" customHeight="false" outlineLevel="0" collapsed="false">
      <c r="A34" s="0" t="s">
        <v>120</v>
      </c>
      <c r="B34" s="0" t="s">
        <v>121</v>
      </c>
      <c r="C34" s="0" t="n">
        <v>21</v>
      </c>
      <c r="D34" s="3" t="n">
        <v>1.15096996232497</v>
      </c>
      <c r="E34" s="0" t="n">
        <v>0.00265750633191896</v>
      </c>
      <c r="F34" s="0" t="n">
        <v>0.0485763859953659</v>
      </c>
      <c r="G34" s="0" t="str">
        <f aca="false">IF(D34&gt;0,"UP","DOWN")</f>
        <v>UP</v>
      </c>
      <c r="K34" s="11"/>
      <c r="L34" s="12"/>
    </row>
    <row r="35" customFormat="false" ht="15" hidden="false" customHeight="false" outlineLevel="0" collapsed="false">
      <c r="A35" s="0" t="s">
        <v>49</v>
      </c>
      <c r="B35" s="0" t="s">
        <v>50</v>
      </c>
      <c r="C35" s="0" t="n">
        <v>21</v>
      </c>
      <c r="D35" s="3" t="n">
        <v>0.739752610362136</v>
      </c>
      <c r="E35" s="0" t="n">
        <v>0.00104871326820328</v>
      </c>
      <c r="F35" s="0" t="n">
        <v>0.0244929003818611</v>
      </c>
      <c r="G35" s="0" t="str">
        <f aca="false">IF(D35&gt;0,"UP","DOWN")</f>
        <v>UP</v>
      </c>
      <c r="L35" s="12"/>
    </row>
    <row r="36" customFormat="false" ht="15" hidden="false" customHeight="false" outlineLevel="0" collapsed="false">
      <c r="A36" s="0" t="s">
        <v>51</v>
      </c>
      <c r="B36" s="0" t="s">
        <v>52</v>
      </c>
      <c r="C36" s="0" t="n">
        <v>21</v>
      </c>
      <c r="D36" s="3" t="n">
        <v>0.761433898639888</v>
      </c>
      <c r="E36" s="0" t="n">
        <v>0.001163222783776</v>
      </c>
      <c r="F36" s="0" t="n">
        <v>0.0265857849843334</v>
      </c>
      <c r="G36" s="0" t="str">
        <f aca="false">IF(D36&gt;0,"UP","DOWN")</f>
        <v>UP</v>
      </c>
      <c r="K36" s="11"/>
      <c r="L36" s="12"/>
    </row>
    <row r="37" customFormat="false" ht="15" hidden="false" customHeight="false" outlineLevel="0" collapsed="false">
      <c r="A37" s="0" t="s">
        <v>122</v>
      </c>
      <c r="B37" s="0" t="s">
        <v>123</v>
      </c>
      <c r="C37" s="0" t="n">
        <v>21</v>
      </c>
      <c r="D37" s="3" t="n">
        <v>1.38728177382564</v>
      </c>
      <c r="E37" s="0" t="n">
        <v>0.000115442834728391</v>
      </c>
      <c r="F37" s="0" t="n">
        <v>0.00456939521018916</v>
      </c>
      <c r="G37" s="0" t="str">
        <f aca="false">IF(D37&gt;0,"UP","DOWN")</f>
        <v>UP</v>
      </c>
    </row>
    <row r="38" customFormat="false" ht="15" hidden="false" customHeight="false" outlineLevel="0" collapsed="false">
      <c r="A38" s="0" t="s">
        <v>124</v>
      </c>
      <c r="B38" s="0" t="s">
        <v>125</v>
      </c>
      <c r="C38" s="0" t="n">
        <v>21</v>
      </c>
      <c r="D38" s="3" t="n">
        <v>1.03105002173176</v>
      </c>
      <c r="E38" s="7" t="n">
        <v>9.75828638359837E-008</v>
      </c>
      <c r="F38" s="7" t="n">
        <v>1.0343128648065E-005</v>
      </c>
      <c r="G38" s="0" t="str">
        <f aca="false">IF(D38&gt;0,"UP","DOWN")</f>
        <v>UP</v>
      </c>
    </row>
    <row r="39" customFormat="false" ht="15" hidden="false" customHeight="false" outlineLevel="0" collapsed="false">
      <c r="A39" s="0" t="s">
        <v>126</v>
      </c>
      <c r="B39" s="0" t="s">
        <v>127</v>
      </c>
      <c r="C39" s="0" t="n">
        <v>21</v>
      </c>
      <c r="D39" s="3" t="n">
        <v>0.653419994625034</v>
      </c>
      <c r="E39" s="0" t="n">
        <v>0.00174644000344897</v>
      </c>
      <c r="F39" s="0" t="n">
        <v>0.0359014648972297</v>
      </c>
      <c r="G39" s="0" t="str">
        <f aca="false">IF(D39&gt;0,"UP","DOWN")</f>
        <v>UP</v>
      </c>
    </row>
    <row r="40" customFormat="false" ht="15" hidden="false" customHeight="false" outlineLevel="0" collapsed="false">
      <c r="A40" s="0" t="s">
        <v>53</v>
      </c>
      <c r="B40" s="0" t="s">
        <v>54</v>
      </c>
      <c r="C40" s="0" t="n">
        <v>21</v>
      </c>
      <c r="D40" s="3" t="n">
        <v>0.780262536364741</v>
      </c>
      <c r="E40" s="7" t="n">
        <v>4.13903417848798E-005</v>
      </c>
      <c r="F40" s="0" t="n">
        <v>0.00186232953791626</v>
      </c>
      <c r="G40" s="0" t="str">
        <f aca="false">IF(D40&gt;0,"UP","DOWN")</f>
        <v>UP</v>
      </c>
    </row>
    <row r="41" customFormat="false" ht="15" hidden="false" customHeight="false" outlineLevel="0" collapsed="false">
      <c r="A41" s="0" t="s">
        <v>128</v>
      </c>
      <c r="B41" s="0" t="s">
        <v>129</v>
      </c>
      <c r="C41" s="0" t="n">
        <v>21</v>
      </c>
      <c r="D41" s="3" t="n">
        <v>0.78729015741108</v>
      </c>
      <c r="E41" s="0" t="n">
        <v>0.000934148231788823</v>
      </c>
      <c r="F41" s="0" t="n">
        <v>0.0226273052525167</v>
      </c>
      <c r="G41" s="0" t="str">
        <f aca="false">IF(D41&gt;0,"UP","DOWN")</f>
        <v>UP</v>
      </c>
    </row>
    <row r="42" customFormat="false" ht="15" hidden="false" customHeight="false" outlineLevel="0" collapsed="false">
      <c r="A42" s="0" t="s">
        <v>130</v>
      </c>
      <c r="B42" s="0" t="s">
        <v>131</v>
      </c>
      <c r="C42" s="0" t="n">
        <v>21</v>
      </c>
      <c r="D42" s="3" t="n">
        <v>1.01121497902726</v>
      </c>
      <c r="E42" s="7" t="n">
        <v>5.52746746517777E-005</v>
      </c>
      <c r="F42" s="0" t="n">
        <v>0.00242486926882091</v>
      </c>
      <c r="G42" s="0" t="str">
        <f aca="false">IF(D42&gt;0,"UP","DOWN")</f>
        <v>UP</v>
      </c>
    </row>
    <row r="43" customFormat="false" ht="15" hidden="false" customHeight="false" outlineLevel="0" collapsed="false">
      <c r="A43" s="0" t="s">
        <v>132</v>
      </c>
      <c r="B43" s="0" t="s">
        <v>133</v>
      </c>
      <c r="C43" s="0" t="n">
        <v>21</v>
      </c>
      <c r="D43" s="3" t="n">
        <v>0.927129740744053</v>
      </c>
      <c r="E43" s="0" t="n">
        <v>0.00156763677670933</v>
      </c>
      <c r="F43" s="0" t="n">
        <v>0.033321248471831</v>
      </c>
      <c r="G43" s="0" t="str">
        <f aca="false">IF(D43&gt;0,"UP","DOWN")</f>
        <v>UP</v>
      </c>
    </row>
    <row r="44" customFormat="false" ht="15" hidden="false" customHeight="false" outlineLevel="0" collapsed="false">
      <c r="A44" s="0" t="s">
        <v>55</v>
      </c>
      <c r="B44" s="0" t="s">
        <v>56</v>
      </c>
      <c r="C44" s="0" t="n">
        <v>21</v>
      </c>
      <c r="D44" s="3" t="n">
        <v>1.01292619084541</v>
      </c>
      <c r="E44" s="7" t="n">
        <v>4.36463011370312E-006</v>
      </c>
      <c r="F44" s="0" t="n">
        <v>0.000284837204073196</v>
      </c>
      <c r="G44" s="0" t="str">
        <f aca="false">IF(D44&gt;0,"UP","DOWN")</f>
        <v>UP</v>
      </c>
    </row>
    <row r="45" customFormat="false" ht="15" hidden="false" customHeight="false" outlineLevel="0" collapsed="false">
      <c r="A45" s="0" t="s">
        <v>134</v>
      </c>
      <c r="B45" s="0" t="s">
        <v>135</v>
      </c>
      <c r="C45" s="0" t="n">
        <v>21</v>
      </c>
      <c r="D45" s="3" t="n">
        <v>0.800878357320449</v>
      </c>
      <c r="E45" s="0" t="n">
        <v>0.000183955754826664</v>
      </c>
      <c r="F45" s="0" t="n">
        <v>0.00649935846974835</v>
      </c>
      <c r="G45" s="0" t="str">
        <f aca="false">IF(D45&gt;0,"UP","DOWN")</f>
        <v>UP</v>
      </c>
    </row>
    <row r="46" customFormat="false" ht="15" hidden="false" customHeight="false" outlineLevel="0" collapsed="false">
      <c r="A46" s="0" t="s">
        <v>57</v>
      </c>
      <c r="B46" s="0" t="s">
        <v>58</v>
      </c>
      <c r="C46" s="0" t="n">
        <v>21</v>
      </c>
      <c r="D46" s="3" t="n">
        <v>1.98158387063137</v>
      </c>
      <c r="E46" s="7" t="n">
        <v>1.73269378728451E-010</v>
      </c>
      <c r="F46" s="7" t="n">
        <v>3.50826063879286E-008</v>
      </c>
      <c r="G46" s="0" t="str">
        <f aca="false">IF(D46&gt;0,"UP","DOWN")</f>
        <v>UP</v>
      </c>
    </row>
    <row r="47" customFormat="false" ht="15" hidden="false" customHeight="false" outlineLevel="0" collapsed="false">
      <c r="A47" s="0" t="s">
        <v>136</v>
      </c>
      <c r="B47" s="0" t="s">
        <v>137</v>
      </c>
      <c r="C47" s="0" t="n">
        <v>21</v>
      </c>
      <c r="D47" s="3" t="n">
        <v>0.691167351043449</v>
      </c>
      <c r="E47" s="0" t="n">
        <v>0.000221606945660229</v>
      </c>
      <c r="F47" s="0" t="n">
        <v>0.00764156876159825</v>
      </c>
      <c r="G47" s="0" t="str">
        <f aca="false">IF(D47&gt;0,"UP","DOWN")</f>
        <v>UP</v>
      </c>
    </row>
    <row r="48" customFormat="false" ht="15" hidden="false" customHeight="false" outlineLevel="0" collapsed="false">
      <c r="A48" s="0" t="s">
        <v>68</v>
      </c>
      <c r="B48" s="0" t="s">
        <v>69</v>
      </c>
      <c r="C48" s="0" t="n">
        <v>21</v>
      </c>
      <c r="D48" s="3" t="n">
        <v>0.579392374117292</v>
      </c>
      <c r="E48" s="0" t="n">
        <v>0.000919407817955887</v>
      </c>
      <c r="F48" s="0" t="n">
        <v>0.0223732013389481</v>
      </c>
      <c r="G48" s="0" t="str">
        <f aca="false">IF(D48&gt;0,"UP","DOWN")</f>
        <v>UP</v>
      </c>
    </row>
    <row r="49" customFormat="false" ht="15" hidden="false" customHeight="false" outlineLevel="0" collapsed="false">
      <c r="A49" s="0" t="s">
        <v>138</v>
      </c>
      <c r="B49" s="0" t="s">
        <v>139</v>
      </c>
      <c r="C49" s="4" t="s">
        <v>64</v>
      </c>
      <c r="D49" s="3" t="n">
        <v>-1.49959523352789</v>
      </c>
      <c r="E49" s="7" t="n">
        <v>6.27607215765282E-008</v>
      </c>
      <c r="F49" s="7" t="n">
        <v>6.88319497123687E-006</v>
      </c>
      <c r="G49" s="0" t="str">
        <f aca="false">IF(D49&gt;0,"UP","DOWN")</f>
        <v>DOWN</v>
      </c>
    </row>
    <row r="50" customFormat="false" ht="15" hidden="false" customHeight="false" outlineLevel="0" collapsed="false">
      <c r="A50" s="0" t="s">
        <v>140</v>
      </c>
      <c r="B50" s="0" t="s">
        <v>141</v>
      </c>
      <c r="C50" s="4" t="s">
        <v>64</v>
      </c>
      <c r="D50" s="3" t="n">
        <v>-1.98354476300156</v>
      </c>
      <c r="E50" s="7" t="n">
        <v>3.54367955452191E-009</v>
      </c>
      <c r="F50" s="7" t="n">
        <v>5.38128184659275E-007</v>
      </c>
      <c r="G50" s="0" t="str">
        <f aca="false">IF(D50&gt;0,"UP","DOWN")</f>
        <v>DOWN</v>
      </c>
    </row>
    <row r="51" customFormat="false" ht="15" hidden="false" customHeight="false" outlineLevel="0" collapsed="false">
      <c r="A51" s="0" t="s">
        <v>142</v>
      </c>
      <c r="B51" s="0" t="s">
        <v>143</v>
      </c>
      <c r="C51" s="4" t="s">
        <v>64</v>
      </c>
      <c r="D51" s="3" t="n">
        <v>-1.52325728940268</v>
      </c>
      <c r="E51" s="7" t="n">
        <v>7.76370973547906E-006</v>
      </c>
      <c r="F51" s="0" t="n">
        <v>0.000460948375385041</v>
      </c>
      <c r="G51" s="0" t="str">
        <f aca="false">IF(D51&gt;0,"UP","DOWN")</f>
        <v>DOWN</v>
      </c>
    </row>
    <row r="52" customFormat="false" ht="15" hidden="false" customHeight="false" outlineLevel="0" collapsed="false">
      <c r="A52" s="0" t="s">
        <v>144</v>
      </c>
      <c r="B52" s="0" t="s">
        <v>145</v>
      </c>
      <c r="C52" s="4" t="s">
        <v>64</v>
      </c>
      <c r="D52" s="3" t="n">
        <v>-1.87499737094579</v>
      </c>
      <c r="E52" s="7" t="n">
        <v>8.63827708797235E-007</v>
      </c>
      <c r="F52" s="7" t="n">
        <v>7.10543281512226E-005</v>
      </c>
      <c r="G52" s="0" t="str">
        <f aca="false">IF(D52&gt;0,"UP","DOWN")</f>
        <v>DOWN</v>
      </c>
    </row>
    <row r="53" customFormat="false" ht="15" hidden="false" customHeight="false" outlineLevel="0" collapsed="false">
      <c r="A53" s="0" t="s">
        <v>146</v>
      </c>
      <c r="B53" s="0" t="s">
        <v>147</v>
      </c>
      <c r="C53" s="4" t="s">
        <v>64</v>
      </c>
      <c r="D53" s="3" t="n">
        <v>-1.57421408159972</v>
      </c>
      <c r="E53" s="7" t="n">
        <v>1.53894800092485E-007</v>
      </c>
      <c r="F53" s="7" t="n">
        <v>1.53826618851938E-005</v>
      </c>
      <c r="G53" s="0" t="str">
        <f aca="false">IF(D53&gt;0,"UP","DOWN")</f>
        <v>DOWN</v>
      </c>
    </row>
    <row r="54" customFormat="false" ht="15" hidden="false" customHeight="false" outlineLevel="0" collapsed="false">
      <c r="A54" s="0" t="s">
        <v>148</v>
      </c>
      <c r="B54" s="0" t="s">
        <v>149</v>
      </c>
      <c r="C54" s="4" t="s">
        <v>64</v>
      </c>
      <c r="D54" s="3" t="n">
        <v>-1.09150348598744</v>
      </c>
      <c r="E54" s="0" t="n">
        <v>0.00118754917998219</v>
      </c>
      <c r="F54" s="0" t="n">
        <v>0.0268695762169896</v>
      </c>
      <c r="G54" s="0" t="str">
        <f aca="false">IF(D54&gt;0,"UP","DOWN")</f>
        <v>DOWN</v>
      </c>
    </row>
    <row r="55" customFormat="false" ht="15" hidden="false" customHeight="false" outlineLevel="0" collapsed="false">
      <c r="A55" s="0" t="s">
        <v>150</v>
      </c>
      <c r="B55" s="0" t="s">
        <v>151</v>
      </c>
      <c r="C55" s="4" t="s">
        <v>64</v>
      </c>
      <c r="D55" s="3" t="n">
        <v>-1.68003360309782</v>
      </c>
      <c r="E55" s="7" t="n">
        <v>4.34283461105544E-008</v>
      </c>
      <c r="F55" s="7" t="n">
        <v>4.83002725439426E-006</v>
      </c>
      <c r="G55" s="0" t="str">
        <f aca="false">IF(D55&gt;0,"UP","DOWN")</f>
        <v>DOWN</v>
      </c>
    </row>
    <row r="56" customFormat="false" ht="15" hidden="false" customHeight="false" outlineLevel="0" collapsed="false">
      <c r="A56" s="0" t="s">
        <v>152</v>
      </c>
      <c r="B56" s="0" t="s">
        <v>153</v>
      </c>
      <c r="C56" s="4" t="s">
        <v>64</v>
      </c>
      <c r="D56" s="3" t="n">
        <v>-1.40119058409513</v>
      </c>
      <c r="E56" s="7" t="n">
        <v>1.2406060668313E-005</v>
      </c>
      <c r="F56" s="0" t="n">
        <v>0.000689890549769954</v>
      </c>
      <c r="G56" s="0" t="str">
        <f aca="false">IF(D56&gt;0,"UP","DOWN")</f>
        <v>DOWN</v>
      </c>
    </row>
    <row r="57" customFormat="false" ht="15" hidden="false" customHeight="false" outlineLevel="0" collapsed="false">
      <c r="A57" s="0" t="s">
        <v>154</v>
      </c>
      <c r="B57" s="0" t="s">
        <v>155</v>
      </c>
      <c r="C57" s="4" t="s">
        <v>64</v>
      </c>
      <c r="D57" s="3" t="n">
        <v>-1.54949822018637</v>
      </c>
      <c r="E57" s="7" t="n">
        <v>7.13251093614483E-005</v>
      </c>
      <c r="F57" s="0" t="n">
        <v>0.00304442554633879</v>
      </c>
      <c r="G57" s="0" t="str">
        <f aca="false">IF(D57&gt;0,"UP","DOWN")</f>
        <v>DOWN</v>
      </c>
    </row>
    <row r="58" customFormat="false" ht="15" hidden="false" customHeight="false" outlineLevel="0" collapsed="false">
      <c r="A58" s="0" t="s">
        <v>156</v>
      </c>
      <c r="B58" s="0" t="s">
        <v>157</v>
      </c>
      <c r="C58" s="4" t="s">
        <v>64</v>
      </c>
      <c r="D58" s="3" t="n">
        <v>-1.32043216210075</v>
      </c>
      <c r="E58" s="7" t="n">
        <v>3.35086101475208E-006</v>
      </c>
      <c r="F58" s="0" t="n">
        <v>0.000226154478658032</v>
      </c>
      <c r="G58" s="0" t="str">
        <f aca="false">IF(D58&gt;0,"UP","DOWN")</f>
        <v>DOWN</v>
      </c>
    </row>
    <row r="59" customFormat="false" ht="15" hidden="false" customHeight="false" outlineLevel="0" collapsed="false">
      <c r="D59" s="3"/>
    </row>
    <row r="60" customFormat="false" ht="15" hidden="false" customHeight="false" outlineLevel="0" collapsed="false">
      <c r="D60" s="3"/>
    </row>
    <row r="61" customFormat="false" ht="15" hidden="false" customHeight="false" outlineLevel="0" collapsed="false">
      <c r="D61" s="3"/>
      <c r="E61" s="7"/>
      <c r="F61" s="7"/>
    </row>
    <row r="62" customFormat="false" ht="15" hidden="false" customHeight="false" outlineLevel="0" collapsed="false">
      <c r="D62" s="3"/>
      <c r="E62" s="7"/>
    </row>
    <row r="63" customFormat="false" ht="15" hidden="false" customHeight="false" outlineLevel="0" collapsed="false">
      <c r="D63" s="3"/>
    </row>
    <row r="64" customFormat="false" ht="15" hidden="false" customHeight="false" outlineLevel="0" collapsed="false">
      <c r="D64" s="3"/>
    </row>
    <row r="65" customFormat="false" ht="15" hidden="false" customHeight="false" outlineLevel="0" collapsed="false">
      <c r="D65" s="3"/>
      <c r="E65" s="7"/>
    </row>
    <row r="66" customFormat="false" ht="15" hidden="false" customHeight="false" outlineLevel="0" collapsed="false">
      <c r="D66" s="3"/>
    </row>
    <row r="67" customFormat="false" ht="15" hidden="false" customHeight="false" outlineLevel="0" collapsed="false">
      <c r="D67" s="3"/>
      <c r="E67" s="7"/>
    </row>
    <row r="68" customFormat="false" ht="15" hidden="false" customHeight="false" outlineLevel="0" collapsed="false">
      <c r="D68" s="3"/>
    </row>
    <row r="69" customFormat="false" ht="15" hidden="false" customHeight="false" outlineLevel="0" collapsed="false">
      <c r="D69" s="3"/>
    </row>
    <row r="70" customFormat="false" ht="15" hidden="false" customHeight="false" outlineLevel="0" collapsed="false">
      <c r="D70" s="3"/>
      <c r="E70" s="7"/>
      <c r="F70" s="7"/>
    </row>
    <row r="71" customFormat="false" ht="15" hidden="false" customHeight="false" outlineLevel="0" collapsed="false">
      <c r="D71" s="3"/>
    </row>
    <row r="72" customFormat="false" ht="15" hidden="false" customHeight="false" outlineLevel="0" collapsed="false">
      <c r="D72" s="3"/>
    </row>
    <row r="73" customFormat="false" ht="15" hidden="false" customHeight="false" outlineLevel="0" collapsed="false">
      <c r="D73" s="3"/>
    </row>
    <row r="74" customFormat="false" ht="15" hidden="false" customHeight="false" outlineLevel="0" collapsed="false">
      <c r="D74" s="3"/>
    </row>
    <row r="75" customFormat="false" ht="15" hidden="false" customHeight="false" outlineLevel="0" collapsed="false">
      <c r="D75" s="3"/>
    </row>
    <row r="76" customFormat="false" ht="15" hidden="false" customHeight="false" outlineLevel="0" collapsed="false">
      <c r="D76" s="3"/>
    </row>
    <row r="77" customFormat="false" ht="15" hidden="false" customHeight="false" outlineLevel="0" collapsed="false">
      <c r="D77" s="3"/>
      <c r="E77" s="7"/>
      <c r="F77" s="7"/>
    </row>
    <row r="78" customFormat="false" ht="15" hidden="false" customHeight="false" outlineLevel="0" collapsed="false">
      <c r="D78" s="3"/>
    </row>
    <row r="79" customFormat="false" ht="15" hidden="false" customHeight="false" outlineLevel="0" collapsed="false">
      <c r="D79" s="3"/>
      <c r="E79" s="7"/>
    </row>
    <row r="80" customFormat="false" ht="15" hidden="false" customHeight="false" outlineLevel="0" collapsed="false">
      <c r="D80" s="3"/>
    </row>
    <row r="81" customFormat="false" ht="15" hidden="false" customHeight="false" outlineLevel="0" collapsed="false">
      <c r="D81" s="3"/>
      <c r="E81" s="7"/>
    </row>
    <row r="82" customFormat="false" ht="15" hidden="false" customHeight="false" outlineLevel="0" collapsed="false">
      <c r="D82" s="3"/>
      <c r="E82" s="7"/>
      <c r="F82" s="7"/>
    </row>
    <row r="83" customFormat="false" ht="15" hidden="false" customHeight="false" outlineLevel="0" collapsed="false">
      <c r="D83" s="3"/>
    </row>
    <row r="84" customFormat="false" ht="15" hidden="false" customHeight="false" outlineLevel="0" collapsed="false">
      <c r="D84" s="3"/>
      <c r="E84" s="7"/>
      <c r="F84" s="7"/>
    </row>
    <row r="85" customFormat="false" ht="15" hidden="false" customHeight="false" outlineLevel="0" collapsed="false">
      <c r="D85" s="3"/>
    </row>
    <row r="86" customFormat="false" ht="15" hidden="false" customHeight="false" outlineLevel="0" collapsed="false">
      <c r="D86" s="3"/>
    </row>
    <row r="87" customFormat="false" ht="15" hidden="false" customHeight="false" outlineLevel="0" collapsed="false">
      <c r="D87" s="3"/>
      <c r="E87" s="7"/>
    </row>
    <row r="88" customFormat="false" ht="15" hidden="false" customHeight="false" outlineLevel="0" collapsed="false">
      <c r="D88" s="3"/>
    </row>
    <row r="89" customFormat="false" ht="15" hidden="false" customHeight="false" outlineLevel="0" collapsed="false">
      <c r="D89" s="3"/>
    </row>
    <row r="90" customFormat="false" ht="15" hidden="false" customHeight="false" outlineLevel="0" collapsed="false">
      <c r="D90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11T14:43:34Z</dcterms:created>
  <dc:creator>Joakim Klar</dc:creator>
  <dc:description/>
  <dc:language>en-US</dc:language>
  <cp:lastModifiedBy>Microsoft Office User</cp:lastModifiedBy>
  <dcterms:modified xsi:type="dcterms:W3CDTF">2018-09-14T07:30:15Z</dcterms:modified>
  <cp:revision>0</cp:revision>
  <dc:subject/>
  <dc:title/>
</cp:coreProperties>
</file>